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9"/>
  <workbookPr filterPrivacy="1"/>
  <xr:revisionPtr revIDLastSave="0" documentId="13_ncr:1_{5EFA8F32-883F-4ADB-A675-325B07347F5F}" xr6:coauthVersionLast="36" xr6:coauthVersionMax="36" xr10:uidLastSave="{00000000-0000-0000-0000-000000000000}"/>
  <bookViews>
    <workbookView xWindow="0" yWindow="0" windowWidth="21570" windowHeight="5670" activeTab="2" xr2:uid="{00000000-000D-0000-FFFF-FFFF00000000}"/>
  </bookViews>
  <sheets>
    <sheet name="Fig 2A" sheetId="1" r:id="rId1"/>
    <sheet name="Fig 2B" sheetId="2" r:id="rId2"/>
    <sheet name="Fig 2C" sheetId="3" r:id="rId3"/>
    <sheet name="Fig 2D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22" i="3" l="1"/>
  <c r="O22" i="3"/>
  <c r="K22" i="3"/>
  <c r="J22" i="3"/>
  <c r="F22" i="3"/>
  <c r="E22" i="3"/>
  <c r="P21" i="3"/>
  <c r="O21" i="3"/>
  <c r="K21" i="3"/>
  <c r="J21" i="3"/>
  <c r="F21" i="3"/>
  <c r="E21" i="3"/>
  <c r="P20" i="3"/>
  <c r="O20" i="3"/>
  <c r="K20" i="3"/>
  <c r="J20" i="3"/>
  <c r="F20" i="3"/>
  <c r="E20" i="3"/>
  <c r="P19" i="3"/>
  <c r="O19" i="3"/>
  <c r="K19" i="3"/>
  <c r="J19" i="3"/>
  <c r="F19" i="3"/>
  <c r="E19" i="3"/>
  <c r="P18" i="3"/>
  <c r="O18" i="3"/>
  <c r="K18" i="3"/>
  <c r="J18" i="3"/>
  <c r="F18" i="3"/>
  <c r="E18" i="3"/>
  <c r="P17" i="3"/>
  <c r="O17" i="3"/>
  <c r="K17" i="3"/>
  <c r="J17" i="3"/>
  <c r="F17" i="3"/>
  <c r="E17" i="3"/>
  <c r="P16" i="3"/>
  <c r="O16" i="3"/>
  <c r="K16" i="3"/>
  <c r="J16" i="3"/>
  <c r="F16" i="3"/>
  <c r="E16" i="3"/>
  <c r="P15" i="3"/>
  <c r="O15" i="3"/>
  <c r="K15" i="3"/>
  <c r="J15" i="3"/>
  <c r="F15" i="3"/>
  <c r="E15" i="3"/>
  <c r="P14" i="3"/>
  <c r="O14" i="3"/>
  <c r="K14" i="3"/>
  <c r="J14" i="3"/>
  <c r="F14" i="3"/>
  <c r="E14" i="3"/>
  <c r="P13" i="3"/>
  <c r="O13" i="3"/>
  <c r="K13" i="3"/>
  <c r="J13" i="3"/>
  <c r="F13" i="3"/>
  <c r="E13" i="3"/>
  <c r="P12" i="3"/>
  <c r="O12" i="3"/>
  <c r="K12" i="3"/>
  <c r="J12" i="3"/>
  <c r="F12" i="3"/>
  <c r="E12" i="3"/>
  <c r="P11" i="3"/>
  <c r="O11" i="3"/>
  <c r="K11" i="3"/>
  <c r="J11" i="3"/>
  <c r="F11" i="3"/>
  <c r="E11" i="3"/>
  <c r="P10" i="3"/>
  <c r="O10" i="3"/>
  <c r="K10" i="3"/>
  <c r="J10" i="3"/>
  <c r="F10" i="3"/>
  <c r="E10" i="3"/>
  <c r="P9" i="3"/>
  <c r="O9" i="3"/>
  <c r="K9" i="3"/>
  <c r="J9" i="3"/>
  <c r="F9" i="3"/>
  <c r="E9" i="3"/>
  <c r="P8" i="3"/>
  <c r="O8" i="3"/>
  <c r="K8" i="3"/>
  <c r="J8" i="3"/>
  <c r="F8" i="3"/>
  <c r="E8" i="3"/>
  <c r="F7" i="3"/>
  <c r="E7" i="3"/>
  <c r="F6" i="3"/>
  <c r="E6" i="3"/>
  <c r="F5" i="3"/>
  <c r="E5" i="3"/>
  <c r="F4" i="3"/>
  <c r="E4" i="3"/>
  <c r="E10" i="4" l="1"/>
  <c r="D10" i="4"/>
  <c r="C10" i="4"/>
  <c r="E9" i="4"/>
  <c r="D9" i="4"/>
  <c r="C9" i="4"/>
  <c r="AE22" i="1"/>
  <c r="AD22" i="1"/>
  <c r="AE21" i="1"/>
  <c r="AD21" i="1"/>
  <c r="AE20" i="1"/>
  <c r="AD20" i="1"/>
  <c r="AE19" i="1"/>
  <c r="AD19" i="1"/>
  <c r="AE18" i="1"/>
  <c r="AD18" i="1"/>
  <c r="AE17" i="1"/>
  <c r="AD17" i="1"/>
  <c r="AE16" i="1"/>
  <c r="AD16" i="1"/>
  <c r="AE15" i="1"/>
  <c r="AD15" i="1"/>
  <c r="AE14" i="1"/>
  <c r="AD14" i="1"/>
  <c r="AE13" i="1"/>
  <c r="AD13" i="1"/>
  <c r="AE12" i="1"/>
  <c r="AD12" i="1"/>
  <c r="AE11" i="1"/>
  <c r="AD11" i="1"/>
  <c r="AE10" i="1"/>
  <c r="AD10" i="1"/>
  <c r="AE9" i="1"/>
  <c r="AD9" i="1"/>
  <c r="AE8" i="1"/>
  <c r="AD8" i="1"/>
  <c r="AE7" i="1"/>
  <c r="AD7" i="1"/>
  <c r="AE6" i="1"/>
  <c r="AD6" i="1"/>
  <c r="AE5" i="1"/>
  <c r="AD5" i="1"/>
  <c r="AE4" i="1"/>
  <c r="AD4" i="1"/>
  <c r="Z22" i="1"/>
  <c r="Y22" i="1"/>
  <c r="Z21" i="1"/>
  <c r="Y21" i="1"/>
  <c r="Z20" i="1"/>
  <c r="Y20" i="1"/>
  <c r="Z19" i="1"/>
  <c r="Y19" i="1"/>
  <c r="Z18" i="1"/>
  <c r="Y18" i="1"/>
  <c r="Z17" i="1"/>
  <c r="Y17" i="1"/>
  <c r="Z16" i="1"/>
  <c r="Y16" i="1"/>
  <c r="Z15" i="1"/>
  <c r="Y15" i="1"/>
  <c r="Z14" i="1"/>
  <c r="Y14" i="1"/>
  <c r="Z13" i="1"/>
  <c r="Y13" i="1"/>
  <c r="Z12" i="1"/>
  <c r="Y12" i="1"/>
  <c r="Z11" i="1"/>
  <c r="Y11" i="1"/>
  <c r="Z10" i="1"/>
  <c r="Y10" i="1"/>
  <c r="Z9" i="1"/>
  <c r="Y9" i="1"/>
  <c r="Z8" i="1"/>
  <c r="Y8" i="1"/>
  <c r="Z7" i="1"/>
  <c r="Y7" i="1"/>
  <c r="Z6" i="1"/>
  <c r="Y6" i="1"/>
  <c r="Z5" i="1"/>
  <c r="Y5" i="1"/>
  <c r="Z4" i="1"/>
  <c r="Y4" i="1"/>
  <c r="U22" i="1"/>
  <c r="T22" i="1"/>
  <c r="U21" i="1"/>
  <c r="T21" i="1"/>
  <c r="U20" i="1"/>
  <c r="T20" i="1"/>
  <c r="U19" i="1"/>
  <c r="T19" i="1"/>
  <c r="U18" i="1"/>
  <c r="T18" i="1"/>
  <c r="U17" i="1"/>
  <c r="T17" i="1"/>
  <c r="U16" i="1"/>
  <c r="T16" i="1"/>
  <c r="U15" i="1"/>
  <c r="T15" i="1"/>
  <c r="U14" i="1"/>
  <c r="T14" i="1"/>
  <c r="U13" i="1"/>
  <c r="T13" i="1"/>
  <c r="U12" i="1"/>
  <c r="T12" i="1"/>
  <c r="U11" i="1"/>
  <c r="T11" i="1"/>
  <c r="U10" i="1"/>
  <c r="T10" i="1"/>
  <c r="U9" i="1"/>
  <c r="T9" i="1"/>
  <c r="U8" i="1"/>
  <c r="T8" i="1"/>
  <c r="U7" i="1"/>
  <c r="T7" i="1"/>
  <c r="U6" i="1"/>
  <c r="T6" i="1"/>
  <c r="U5" i="1"/>
  <c r="T5" i="1"/>
  <c r="U4" i="1"/>
  <c r="T4" i="1"/>
  <c r="P22" i="1"/>
  <c r="O22" i="1"/>
  <c r="P21" i="1"/>
  <c r="O21" i="1"/>
  <c r="P20" i="1"/>
  <c r="O20" i="1"/>
  <c r="P19" i="1"/>
  <c r="O19" i="1"/>
  <c r="P18" i="1"/>
  <c r="O18" i="1"/>
  <c r="P17" i="1"/>
  <c r="O17" i="1"/>
  <c r="P16" i="1"/>
  <c r="O16" i="1"/>
  <c r="P15" i="1"/>
  <c r="O15" i="1"/>
  <c r="P14" i="1"/>
  <c r="O14" i="1"/>
  <c r="P13" i="1"/>
  <c r="O13" i="1"/>
  <c r="P12" i="1"/>
  <c r="O12" i="1"/>
  <c r="P11" i="1"/>
  <c r="O11" i="1"/>
  <c r="P10" i="1"/>
  <c r="O10" i="1"/>
  <c r="P9" i="1"/>
  <c r="O9" i="1"/>
  <c r="P8" i="1"/>
  <c r="O8" i="1"/>
  <c r="P7" i="1"/>
  <c r="O7" i="1"/>
  <c r="P6" i="1"/>
  <c r="O6" i="1"/>
  <c r="P5" i="1"/>
  <c r="O5" i="1"/>
  <c r="P4" i="1"/>
  <c r="O4" i="1"/>
  <c r="K22" i="1"/>
  <c r="J22" i="1"/>
  <c r="K21" i="1"/>
  <c r="J21" i="1"/>
  <c r="K20" i="1"/>
  <c r="J20" i="1"/>
  <c r="K19" i="1"/>
  <c r="J19" i="1"/>
  <c r="K18" i="1"/>
  <c r="J18" i="1"/>
  <c r="K17" i="1"/>
  <c r="J17" i="1"/>
  <c r="K16" i="1"/>
  <c r="J16" i="1"/>
  <c r="K15" i="1"/>
  <c r="J15" i="1"/>
  <c r="K14" i="1"/>
  <c r="J14" i="1"/>
  <c r="K13" i="1"/>
  <c r="J13" i="1"/>
  <c r="K12" i="1"/>
  <c r="J12" i="1"/>
  <c r="K11" i="1"/>
  <c r="J11" i="1"/>
  <c r="K10" i="1"/>
  <c r="J10" i="1"/>
  <c r="K9" i="1"/>
  <c r="J9" i="1"/>
  <c r="K8" i="1"/>
  <c r="J8" i="1"/>
  <c r="K7" i="1"/>
  <c r="J7" i="1"/>
  <c r="K6" i="1"/>
  <c r="J6" i="1"/>
  <c r="K5" i="1"/>
  <c r="J5" i="1"/>
  <c r="K4" i="1"/>
  <c r="J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4" i="1"/>
  <c r="D11" i="2"/>
  <c r="E11" i="2"/>
  <c r="F11" i="2"/>
  <c r="G11" i="2"/>
  <c r="H11" i="2"/>
  <c r="C11" i="2"/>
  <c r="D10" i="2"/>
  <c r="E10" i="2"/>
  <c r="F10" i="2"/>
  <c r="G10" i="2"/>
  <c r="H10" i="2"/>
  <c r="C10" i="2"/>
</calcChain>
</file>

<file path=xl/sharedStrings.xml><?xml version="1.0" encoding="utf-8"?>
<sst xmlns="http://schemas.openxmlformats.org/spreadsheetml/2006/main" count="65" uniqueCount="26">
  <si>
    <t>AAVS1 sgRNA-25</t>
  </si>
  <si>
    <t>Azami-green sgRNA-26</t>
  </si>
  <si>
    <t>SKA1 sgRNA-1</t>
  </si>
  <si>
    <t>SKA1 sgRNA-2</t>
  </si>
  <si>
    <t>KIF18A sgRNA-3</t>
  </si>
  <si>
    <t>KIF18A sgRNA-4</t>
  </si>
  <si>
    <t>N=1</t>
  </si>
  <si>
    <t>N=2</t>
  </si>
  <si>
    <t>N=3</t>
  </si>
  <si>
    <t>N=4</t>
  </si>
  <si>
    <t>N=5</t>
  </si>
  <si>
    <t>IC30 (nM)</t>
  </si>
  <si>
    <t>*** P&lt;0.0001</t>
  </si>
  <si>
    <t>** P=0.0026</t>
  </si>
  <si>
    <t>Average</t>
  </si>
  <si>
    <t>St dev</t>
  </si>
  <si>
    <t>Scatter dot plot - Mean with SD</t>
  </si>
  <si>
    <t>nM</t>
  </si>
  <si>
    <t>BI2536</t>
  </si>
  <si>
    <t>si-Ctrl</t>
  </si>
  <si>
    <t>si-KIF18A</t>
  </si>
  <si>
    <t>si-SKA1</t>
  </si>
  <si>
    <r>
      <t>***  P</t>
    </r>
    <r>
      <rPr>
        <sz val="11"/>
        <color theme="1"/>
        <rFont val="Calibri"/>
        <family val="2"/>
      </rPr>
      <t>&lt;</t>
    </r>
    <r>
      <rPr>
        <sz val="11"/>
        <color theme="1"/>
        <rFont val="Calibri"/>
        <family val="2"/>
        <scheme val="minor"/>
      </rPr>
      <t>0.0001</t>
    </r>
  </si>
  <si>
    <t>**  P=0.0047</t>
  </si>
  <si>
    <t>Percentages of proliferation inhibition in NALM-6 cell lines expressing the indicated sgRNAs</t>
  </si>
  <si>
    <t>Percentages of proliferation inhibition in hTERT RPE-1 cells transfected with the indicated siRN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0" xfId="0" applyAlignment="1">
      <alignment horizontal="center"/>
    </xf>
    <xf numFmtId="0" fontId="0" fillId="0" borderId="4" xfId="0" applyBorder="1"/>
    <xf numFmtId="0" fontId="1" fillId="0" borderId="4" xfId="0" applyFont="1" applyBorder="1" applyAlignment="1">
      <alignment horizontal="center"/>
    </xf>
    <xf numFmtId="0" fontId="1" fillId="0" borderId="4" xfId="0" applyFont="1" applyBorder="1"/>
    <xf numFmtId="164" fontId="0" fillId="0" borderId="4" xfId="0" applyNumberFormat="1" applyBorder="1" applyAlignment="1">
      <alignment horizontal="center"/>
    </xf>
    <xf numFmtId="164" fontId="1" fillId="0" borderId="4" xfId="0" applyNumberFormat="1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9" xfId="0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2" fontId="1" fillId="0" borderId="4" xfId="0" applyNumberFormat="1" applyFon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2" xfId="0" applyFill="1" applyBorder="1"/>
    <xf numFmtId="0" fontId="1" fillId="0" borderId="10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2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23"/>
  <sheetViews>
    <sheetView workbookViewId="0">
      <selection activeCell="B1" sqref="B1"/>
    </sheetView>
  </sheetViews>
  <sheetFormatPr defaultColWidth="9.1796875" defaultRowHeight="14.5" x14ac:dyDescent="0.35"/>
  <cols>
    <col min="2" max="4" width="15.7265625" bestFit="1" customWidth="1"/>
    <col min="5" max="31" width="15.7265625" customWidth="1"/>
  </cols>
  <sheetData>
    <row r="1" spans="1:31" x14ac:dyDescent="0.35">
      <c r="A1" s="1"/>
      <c r="B1" t="s">
        <v>24</v>
      </c>
    </row>
    <row r="2" spans="1:31" x14ac:dyDescent="0.35">
      <c r="A2" s="14" t="s">
        <v>18</v>
      </c>
      <c r="B2" s="31" t="s">
        <v>0</v>
      </c>
      <c r="C2" s="32"/>
      <c r="D2" s="32"/>
      <c r="E2" s="32"/>
      <c r="F2" s="33"/>
      <c r="G2" s="31" t="s">
        <v>1</v>
      </c>
      <c r="H2" s="32"/>
      <c r="I2" s="32"/>
      <c r="J2" s="32"/>
      <c r="K2" s="33"/>
      <c r="L2" s="31" t="s">
        <v>2</v>
      </c>
      <c r="M2" s="32"/>
      <c r="N2" s="32"/>
      <c r="O2" s="32"/>
      <c r="P2" s="33"/>
      <c r="Q2" s="31" t="s">
        <v>3</v>
      </c>
      <c r="R2" s="32"/>
      <c r="S2" s="32"/>
      <c r="T2" s="32"/>
      <c r="U2" s="33"/>
      <c r="V2" s="31" t="s">
        <v>4</v>
      </c>
      <c r="W2" s="32"/>
      <c r="X2" s="32"/>
      <c r="Y2" s="32"/>
      <c r="Z2" s="33"/>
      <c r="AA2" s="31" t="s">
        <v>5</v>
      </c>
      <c r="AB2" s="32"/>
      <c r="AC2" s="32"/>
      <c r="AD2" s="32"/>
      <c r="AE2" s="33"/>
    </row>
    <row r="3" spans="1:31" x14ac:dyDescent="0.35">
      <c r="A3" s="15" t="s">
        <v>17</v>
      </c>
      <c r="B3" s="7">
        <v>1</v>
      </c>
      <c r="C3" s="8">
        <v>2</v>
      </c>
      <c r="D3" s="8">
        <v>3</v>
      </c>
      <c r="E3" s="8" t="s">
        <v>14</v>
      </c>
      <c r="F3" s="8" t="s">
        <v>15</v>
      </c>
      <c r="G3" s="7">
        <v>1</v>
      </c>
      <c r="H3" s="8">
        <v>2</v>
      </c>
      <c r="I3" s="8">
        <v>3</v>
      </c>
      <c r="J3" s="8" t="s">
        <v>14</v>
      </c>
      <c r="K3" s="9" t="s">
        <v>15</v>
      </c>
      <c r="L3" s="7">
        <v>1</v>
      </c>
      <c r="M3" s="8">
        <v>2</v>
      </c>
      <c r="N3" s="8">
        <v>3</v>
      </c>
      <c r="O3" s="8" t="s">
        <v>14</v>
      </c>
      <c r="P3" s="9" t="s">
        <v>15</v>
      </c>
      <c r="Q3" s="7">
        <v>1</v>
      </c>
      <c r="R3" s="8">
        <v>2</v>
      </c>
      <c r="S3" s="8">
        <v>3</v>
      </c>
      <c r="T3" s="8" t="s">
        <v>14</v>
      </c>
      <c r="U3" s="9" t="s">
        <v>15</v>
      </c>
      <c r="V3" s="7">
        <v>1</v>
      </c>
      <c r="W3" s="8">
        <v>2</v>
      </c>
      <c r="X3" s="8">
        <v>3</v>
      </c>
      <c r="Y3" s="8" t="s">
        <v>14</v>
      </c>
      <c r="Z3" s="9" t="s">
        <v>15</v>
      </c>
      <c r="AA3" s="7">
        <v>1</v>
      </c>
      <c r="AB3" s="8">
        <v>2</v>
      </c>
      <c r="AC3" s="8">
        <v>3</v>
      </c>
      <c r="AD3" s="8" t="s">
        <v>14</v>
      </c>
      <c r="AE3" s="9" t="s">
        <v>15</v>
      </c>
    </row>
    <row r="4" spans="1:31" x14ac:dyDescent="0.35">
      <c r="A4" s="16">
        <v>100</v>
      </c>
      <c r="B4" s="10">
        <v>102.53</v>
      </c>
      <c r="C4" s="11">
        <v>102.48</v>
      </c>
      <c r="D4" s="11">
        <v>102.39</v>
      </c>
      <c r="E4" s="19">
        <f>AVERAGE(B4:D4)</f>
        <v>102.46666666666665</v>
      </c>
      <c r="F4" s="18">
        <f>STDEV(B4:D4)</f>
        <v>7.0945988845976443E-2</v>
      </c>
      <c r="G4" s="10">
        <v>102.43</v>
      </c>
      <c r="H4" s="11">
        <v>102.4</v>
      </c>
      <c r="I4" s="11">
        <v>102.37</v>
      </c>
      <c r="J4" s="19">
        <f>AVERAGE(G4:I4)</f>
        <v>102.40000000000002</v>
      </c>
      <c r="K4" s="22">
        <f>STDEV(G4:I4)</f>
        <v>3.0000000000001137E-2</v>
      </c>
      <c r="L4" s="10">
        <v>102.44</v>
      </c>
      <c r="M4" s="11">
        <v>102.34</v>
      </c>
      <c r="N4" s="11">
        <v>102.18</v>
      </c>
      <c r="O4" s="19">
        <f>AVERAGE(L4:N4)</f>
        <v>102.32000000000001</v>
      </c>
      <c r="P4" s="22">
        <f>STDEV(L4:N4)</f>
        <v>0.1311487704860356</v>
      </c>
      <c r="Q4" s="10">
        <v>102.25</v>
      </c>
      <c r="R4" s="11">
        <v>102.06</v>
      </c>
      <c r="S4" s="11">
        <v>102.08</v>
      </c>
      <c r="T4" s="19">
        <f>AVERAGE(Q4:S4)</f>
        <v>102.13</v>
      </c>
      <c r="U4" s="22">
        <f>STDEV(Q4:S4)</f>
        <v>0.10440306508910516</v>
      </c>
      <c r="V4" s="10">
        <v>102.35</v>
      </c>
      <c r="W4" s="11">
        <v>102.35</v>
      </c>
      <c r="X4" s="11">
        <v>102.36</v>
      </c>
      <c r="Y4" s="19">
        <f>AVERAGE(V4:X4)</f>
        <v>102.35333333333334</v>
      </c>
      <c r="Z4" s="22">
        <f>STDEV(V4:X4)</f>
        <v>5.7735026918992113E-3</v>
      </c>
      <c r="AA4" s="10">
        <v>103.29</v>
      </c>
      <c r="AB4" s="11">
        <v>103.34</v>
      </c>
      <c r="AC4" s="11">
        <v>103.27</v>
      </c>
      <c r="AD4" s="19">
        <f>AVERAGE(AA4:AC4)</f>
        <v>103.3</v>
      </c>
      <c r="AE4" s="22">
        <f>STDEV(AA4:AC4)</f>
        <v>3.6055512754642575E-2</v>
      </c>
    </row>
    <row r="5" spans="1:31" x14ac:dyDescent="0.35">
      <c r="A5" s="16">
        <v>50</v>
      </c>
      <c r="B5" s="10">
        <v>102.6</v>
      </c>
      <c r="C5" s="11">
        <v>102.57</v>
      </c>
      <c r="D5" s="11">
        <v>102.56</v>
      </c>
      <c r="E5" s="19">
        <f t="shared" ref="E5:E22" si="0">AVERAGE(B5:D5)</f>
        <v>102.57666666666667</v>
      </c>
      <c r="F5" s="18">
        <f t="shared" ref="F5:F22" si="1">STDEV(B5:D5)</f>
        <v>2.0816659994658322E-2</v>
      </c>
      <c r="G5" s="10">
        <v>102.37</v>
      </c>
      <c r="H5" s="11">
        <v>102.43</v>
      </c>
      <c r="I5" s="11">
        <v>102.53</v>
      </c>
      <c r="J5" s="19">
        <f t="shared" ref="J5:J22" si="2">AVERAGE(G5:I5)</f>
        <v>102.44333333333334</v>
      </c>
      <c r="K5" s="22">
        <f t="shared" ref="K5:K22" si="3">STDEV(G5:I5)</f>
        <v>8.0829037686545591E-2</v>
      </c>
      <c r="L5" s="10">
        <v>102.59</v>
      </c>
      <c r="M5" s="11">
        <v>102.67</v>
      </c>
      <c r="N5" s="11">
        <v>102.57</v>
      </c>
      <c r="O5" s="19">
        <f t="shared" ref="O5:O22" si="4">AVERAGE(L5:N5)</f>
        <v>102.61</v>
      </c>
      <c r="P5" s="22">
        <f t="shared" ref="P5:P22" si="5">STDEV(L5:N5)</f>
        <v>5.2915026221294716E-2</v>
      </c>
      <c r="Q5" s="10">
        <v>102.18</v>
      </c>
      <c r="R5" s="11">
        <v>102.11</v>
      </c>
      <c r="S5" s="11">
        <v>102.16</v>
      </c>
      <c r="T5" s="19">
        <f t="shared" ref="T5:T22" si="6">AVERAGE(Q5:S5)</f>
        <v>102.15000000000002</v>
      </c>
      <c r="U5" s="22">
        <f t="shared" ref="U5:U22" si="7">STDEV(Q5:S5)</f>
        <v>3.6055512754642575E-2</v>
      </c>
      <c r="V5" s="10">
        <v>102.42</v>
      </c>
      <c r="W5" s="11">
        <v>102.39</v>
      </c>
      <c r="X5" s="11">
        <v>102.35</v>
      </c>
      <c r="Y5" s="19">
        <f t="shared" ref="Y5:Y22" si="8">AVERAGE(V5:X5)</f>
        <v>102.38666666666666</v>
      </c>
      <c r="Z5" s="22">
        <f t="shared" ref="Z5:Z22" si="9">STDEV(V5:X5)</f>
        <v>3.5118845842846268E-2</v>
      </c>
      <c r="AA5" s="10">
        <v>103.32</v>
      </c>
      <c r="AB5" s="11">
        <v>103.39</v>
      </c>
      <c r="AC5" s="11">
        <v>103.24</v>
      </c>
      <c r="AD5" s="19">
        <f t="shared" ref="AD5:AD22" si="10">AVERAGE(AA5:AC5)</f>
        <v>103.31666666666666</v>
      </c>
      <c r="AE5" s="22">
        <f t="shared" ref="AE5:AE22" si="11">STDEV(AA5:AC5)</f>
        <v>7.5055534994654088E-2</v>
      </c>
    </row>
    <row r="6" spans="1:31" x14ac:dyDescent="0.35">
      <c r="A6" s="16">
        <v>40</v>
      </c>
      <c r="B6" s="10">
        <v>102.62</v>
      </c>
      <c r="C6" s="11">
        <v>102.67</v>
      </c>
      <c r="D6" s="11">
        <v>102.55</v>
      </c>
      <c r="E6" s="19">
        <f t="shared" si="0"/>
        <v>102.61333333333334</v>
      </c>
      <c r="F6" s="18">
        <f t="shared" si="1"/>
        <v>6.0277137733419632E-2</v>
      </c>
      <c r="G6" s="10">
        <v>102.42</v>
      </c>
      <c r="H6" s="11">
        <v>102.6</v>
      </c>
      <c r="I6" s="11">
        <v>102.54</v>
      </c>
      <c r="J6" s="19">
        <f t="shared" si="2"/>
        <v>102.52</v>
      </c>
      <c r="K6" s="22">
        <f t="shared" si="3"/>
        <v>9.1651513899114065E-2</v>
      </c>
      <c r="L6" s="10">
        <v>102.68</v>
      </c>
      <c r="M6" s="11">
        <v>102.77</v>
      </c>
      <c r="N6" s="11">
        <v>102.83</v>
      </c>
      <c r="O6" s="19">
        <f t="shared" si="4"/>
        <v>102.75999999999999</v>
      </c>
      <c r="P6" s="22">
        <f t="shared" si="5"/>
        <v>7.5498344352702834E-2</v>
      </c>
      <c r="Q6" s="10">
        <v>102.15</v>
      </c>
      <c r="R6" s="11">
        <v>102.14</v>
      </c>
      <c r="S6" s="11">
        <v>102.38</v>
      </c>
      <c r="T6" s="19">
        <f t="shared" si="6"/>
        <v>102.22333333333334</v>
      </c>
      <c r="U6" s="22">
        <f t="shared" si="7"/>
        <v>0.13576941236277101</v>
      </c>
      <c r="V6" s="10">
        <v>102.37</v>
      </c>
      <c r="W6" s="11">
        <v>102.43</v>
      </c>
      <c r="X6" s="11">
        <v>102.53</v>
      </c>
      <c r="Y6" s="19">
        <f t="shared" si="8"/>
        <v>102.44333333333334</v>
      </c>
      <c r="Z6" s="22">
        <f t="shared" si="9"/>
        <v>8.0829037686545591E-2</v>
      </c>
      <c r="AA6" s="10">
        <v>103.38</v>
      </c>
      <c r="AB6" s="11">
        <v>103.32</v>
      </c>
      <c r="AC6" s="11">
        <v>103.33</v>
      </c>
      <c r="AD6" s="19">
        <f t="shared" si="10"/>
        <v>103.34333333333332</v>
      </c>
      <c r="AE6" s="22">
        <f t="shared" si="11"/>
        <v>3.2145502536643417E-2</v>
      </c>
    </row>
    <row r="7" spans="1:31" x14ac:dyDescent="0.35">
      <c r="A7" s="16">
        <v>25</v>
      </c>
      <c r="B7" s="10">
        <v>102.69</v>
      </c>
      <c r="C7" s="11">
        <v>102.65</v>
      </c>
      <c r="D7" s="11">
        <v>102.75</v>
      </c>
      <c r="E7" s="19">
        <f t="shared" si="0"/>
        <v>102.69666666666667</v>
      </c>
      <c r="F7" s="18">
        <f t="shared" si="1"/>
        <v>5.0332229568469181E-2</v>
      </c>
      <c r="G7" s="10">
        <v>102.47</v>
      </c>
      <c r="H7" s="11">
        <v>102.58</v>
      </c>
      <c r="I7" s="11">
        <v>102.62</v>
      </c>
      <c r="J7" s="19">
        <f t="shared" si="2"/>
        <v>102.55666666666667</v>
      </c>
      <c r="K7" s="22">
        <f t="shared" si="3"/>
        <v>7.7674534651542518E-2</v>
      </c>
      <c r="L7" s="10">
        <v>102.89</v>
      </c>
      <c r="M7" s="11">
        <v>102.92</v>
      </c>
      <c r="N7" s="11">
        <v>102.98</v>
      </c>
      <c r="O7" s="19">
        <f t="shared" si="4"/>
        <v>102.93</v>
      </c>
      <c r="P7" s="22">
        <f t="shared" si="5"/>
        <v>4.5825756949560141E-2</v>
      </c>
      <c r="Q7" s="10">
        <v>102.46</v>
      </c>
      <c r="R7" s="11">
        <v>102.41</v>
      </c>
      <c r="S7" s="11">
        <v>102.54</v>
      </c>
      <c r="T7" s="19">
        <f t="shared" si="6"/>
        <v>102.47000000000001</v>
      </c>
      <c r="U7" s="22">
        <f t="shared" si="7"/>
        <v>6.5574385243025377E-2</v>
      </c>
      <c r="V7" s="10">
        <v>102.53</v>
      </c>
      <c r="W7" s="11">
        <v>102.6</v>
      </c>
      <c r="X7" s="11">
        <v>102.57</v>
      </c>
      <c r="Y7" s="19">
        <f t="shared" si="8"/>
        <v>102.56666666666666</v>
      </c>
      <c r="Z7" s="22">
        <f t="shared" si="9"/>
        <v>3.511884584283885E-2</v>
      </c>
      <c r="AA7" s="10">
        <v>103.47</v>
      </c>
      <c r="AB7" s="11">
        <v>103.47</v>
      </c>
      <c r="AC7" s="11">
        <v>103.47</v>
      </c>
      <c r="AD7" s="19">
        <f t="shared" si="10"/>
        <v>103.46999999999998</v>
      </c>
      <c r="AE7" s="22">
        <f t="shared" si="11"/>
        <v>1.7404671430534633E-14</v>
      </c>
    </row>
    <row r="8" spans="1:31" x14ac:dyDescent="0.35">
      <c r="A8" s="16">
        <v>20</v>
      </c>
      <c r="B8" s="10">
        <v>101.94</v>
      </c>
      <c r="C8" s="11">
        <v>101.7</v>
      </c>
      <c r="D8" s="11">
        <v>101.8</v>
      </c>
      <c r="E8" s="19">
        <f t="shared" si="0"/>
        <v>101.81333333333333</v>
      </c>
      <c r="F8" s="18">
        <f t="shared" si="1"/>
        <v>0.12055427546683178</v>
      </c>
      <c r="G8" s="10">
        <v>102.03</v>
      </c>
      <c r="H8" s="11">
        <v>102.12</v>
      </c>
      <c r="I8" s="11">
        <v>102.17</v>
      </c>
      <c r="J8" s="19">
        <f t="shared" si="2"/>
        <v>102.10666666666667</v>
      </c>
      <c r="K8" s="22">
        <f t="shared" si="3"/>
        <v>7.0945988845976443E-2</v>
      </c>
      <c r="L8" s="10">
        <v>102.86</v>
      </c>
      <c r="M8" s="11">
        <v>103</v>
      </c>
      <c r="N8" s="11">
        <v>103.07</v>
      </c>
      <c r="O8" s="19">
        <f t="shared" si="4"/>
        <v>102.97666666666667</v>
      </c>
      <c r="P8" s="22">
        <f t="shared" si="5"/>
        <v>0.1069267662156336</v>
      </c>
      <c r="Q8" s="10">
        <v>102.47</v>
      </c>
      <c r="R8" s="11">
        <v>102.47</v>
      </c>
      <c r="S8" s="11">
        <v>102.65</v>
      </c>
      <c r="T8" s="19">
        <f t="shared" si="6"/>
        <v>102.53000000000002</v>
      </c>
      <c r="U8" s="22">
        <f t="shared" si="7"/>
        <v>0.10392304845413658</v>
      </c>
      <c r="V8" s="10">
        <v>102.5</v>
      </c>
      <c r="W8" s="11">
        <v>102.6</v>
      </c>
      <c r="X8" s="11">
        <v>102.6</v>
      </c>
      <c r="Y8" s="19">
        <f t="shared" si="8"/>
        <v>102.56666666666666</v>
      </c>
      <c r="Z8" s="22">
        <f t="shared" si="9"/>
        <v>5.7735026918959292E-2</v>
      </c>
      <c r="AA8" s="10">
        <v>103.53</v>
      </c>
      <c r="AB8" s="11">
        <v>103.5</v>
      </c>
      <c r="AC8" s="11">
        <v>103.53</v>
      </c>
      <c r="AD8" s="19">
        <f t="shared" si="10"/>
        <v>103.52</v>
      </c>
      <c r="AE8" s="22">
        <f t="shared" si="11"/>
        <v>1.7320508075689429E-2</v>
      </c>
    </row>
    <row r="9" spans="1:31" x14ac:dyDescent="0.35">
      <c r="A9" s="16">
        <v>16</v>
      </c>
      <c r="B9" s="10">
        <v>97.16</v>
      </c>
      <c r="C9" s="11">
        <v>97.99</v>
      </c>
      <c r="D9" s="11">
        <v>98.18</v>
      </c>
      <c r="E9" s="19">
        <f t="shared" si="0"/>
        <v>97.776666666666657</v>
      </c>
      <c r="F9" s="18">
        <f t="shared" si="1"/>
        <v>0.54243279153581514</v>
      </c>
      <c r="G9" s="10">
        <v>99.18</v>
      </c>
      <c r="H9" s="11">
        <v>99.52</v>
      </c>
      <c r="I9" s="11">
        <v>98.89</v>
      </c>
      <c r="J9" s="19">
        <f t="shared" si="2"/>
        <v>99.196666666666658</v>
      </c>
      <c r="K9" s="22">
        <f t="shared" si="3"/>
        <v>0.31533051443419136</v>
      </c>
      <c r="L9" s="10">
        <v>102.36</v>
      </c>
      <c r="M9" s="11">
        <v>102.45</v>
      </c>
      <c r="N9" s="11">
        <v>102.71</v>
      </c>
      <c r="O9" s="19">
        <f t="shared" si="4"/>
        <v>102.50666666666666</v>
      </c>
      <c r="P9" s="22">
        <f t="shared" si="5"/>
        <v>0.18175074506953742</v>
      </c>
      <c r="Q9" s="10">
        <v>101.96</v>
      </c>
      <c r="R9" s="11">
        <v>101.77</v>
      </c>
      <c r="S9" s="11">
        <v>102.18</v>
      </c>
      <c r="T9" s="19">
        <f t="shared" si="6"/>
        <v>101.96999999999998</v>
      </c>
      <c r="U9" s="22">
        <f t="shared" si="7"/>
        <v>0.2051828452868375</v>
      </c>
      <c r="V9" s="10">
        <v>102.06</v>
      </c>
      <c r="W9" s="11">
        <v>102.01</v>
      </c>
      <c r="X9" s="11">
        <v>102.2</v>
      </c>
      <c r="Y9" s="19">
        <f t="shared" si="8"/>
        <v>102.08999999999999</v>
      </c>
      <c r="Z9" s="22">
        <f t="shared" si="9"/>
        <v>9.848857801796021E-2</v>
      </c>
      <c r="AA9" s="10">
        <v>102.94</v>
      </c>
      <c r="AB9" s="11">
        <v>102.91</v>
      </c>
      <c r="AC9" s="11">
        <v>102.83</v>
      </c>
      <c r="AD9" s="19">
        <f t="shared" si="10"/>
        <v>102.89333333333333</v>
      </c>
      <c r="AE9" s="22">
        <f t="shared" si="11"/>
        <v>5.6862407030772784E-2</v>
      </c>
    </row>
    <row r="10" spans="1:31" x14ac:dyDescent="0.35">
      <c r="A10" s="16">
        <v>12.5</v>
      </c>
      <c r="B10" s="10">
        <v>83.28</v>
      </c>
      <c r="C10" s="11">
        <v>85.83</v>
      </c>
      <c r="D10" s="11">
        <v>86.81</v>
      </c>
      <c r="E10" s="19">
        <f t="shared" si="0"/>
        <v>85.306666666666672</v>
      </c>
      <c r="F10" s="18">
        <f t="shared" si="1"/>
        <v>1.8222605009529602</v>
      </c>
      <c r="G10" s="10">
        <v>88.57</v>
      </c>
      <c r="H10" s="11">
        <v>90.32</v>
      </c>
      <c r="I10" s="11">
        <v>88.79</v>
      </c>
      <c r="J10" s="19">
        <f t="shared" si="2"/>
        <v>89.226666666666674</v>
      </c>
      <c r="K10" s="22">
        <f t="shared" si="3"/>
        <v>0.95322260429205496</v>
      </c>
      <c r="L10" s="10">
        <v>100.53</v>
      </c>
      <c r="M10" s="11">
        <v>101.09</v>
      </c>
      <c r="N10" s="11">
        <v>101.35</v>
      </c>
      <c r="O10" s="19">
        <f t="shared" si="4"/>
        <v>100.99000000000001</v>
      </c>
      <c r="P10" s="22">
        <f t="shared" si="5"/>
        <v>0.41904653679513659</v>
      </c>
      <c r="Q10" s="10">
        <v>98.89</v>
      </c>
      <c r="R10" s="11">
        <v>99.23</v>
      </c>
      <c r="S10" s="11">
        <v>99.76</v>
      </c>
      <c r="T10" s="19">
        <f t="shared" si="6"/>
        <v>99.293333333333337</v>
      </c>
      <c r="U10" s="22">
        <f t="shared" si="7"/>
        <v>0.43844421918111232</v>
      </c>
      <c r="V10" s="10">
        <v>99.89</v>
      </c>
      <c r="W10" s="11">
        <v>100.04</v>
      </c>
      <c r="X10" s="11">
        <v>100.75</v>
      </c>
      <c r="Y10" s="19">
        <f t="shared" si="8"/>
        <v>100.22666666666667</v>
      </c>
      <c r="Z10" s="22">
        <f t="shared" si="9"/>
        <v>0.45938364504336893</v>
      </c>
      <c r="AA10" s="10">
        <v>100.09</v>
      </c>
      <c r="AB10" s="11">
        <v>99.93</v>
      </c>
      <c r="AC10" s="11">
        <v>100.17</v>
      </c>
      <c r="AD10" s="19">
        <f t="shared" si="10"/>
        <v>100.06333333333333</v>
      </c>
      <c r="AE10" s="22">
        <f t="shared" si="11"/>
        <v>0.12220201853215312</v>
      </c>
    </row>
    <row r="11" spans="1:31" x14ac:dyDescent="0.35">
      <c r="A11" s="16">
        <v>10</v>
      </c>
      <c r="B11" s="10">
        <v>44.27</v>
      </c>
      <c r="C11" s="11">
        <v>45.27</v>
      </c>
      <c r="D11" s="11">
        <v>48.76</v>
      </c>
      <c r="E11" s="19">
        <f t="shared" si="0"/>
        <v>46.1</v>
      </c>
      <c r="F11" s="18">
        <f t="shared" si="1"/>
        <v>2.3572653647818242</v>
      </c>
      <c r="G11" s="10">
        <v>50.49</v>
      </c>
      <c r="H11" s="11">
        <v>57.62</v>
      </c>
      <c r="I11" s="11">
        <v>54.85</v>
      </c>
      <c r="J11" s="19">
        <f t="shared" si="2"/>
        <v>54.32</v>
      </c>
      <c r="K11" s="22">
        <f t="shared" si="3"/>
        <v>3.5944262407232652</v>
      </c>
      <c r="L11" s="10">
        <v>95.48</v>
      </c>
      <c r="M11" s="11">
        <v>96.96</v>
      </c>
      <c r="N11" s="11">
        <v>97.76</v>
      </c>
      <c r="O11" s="19">
        <f t="shared" si="4"/>
        <v>96.733333333333334</v>
      </c>
      <c r="P11" s="22">
        <f t="shared" si="5"/>
        <v>1.1567771320930114</v>
      </c>
      <c r="Q11" s="10">
        <v>91.48</v>
      </c>
      <c r="R11" s="11">
        <v>91.61</v>
      </c>
      <c r="S11" s="11">
        <v>93.02</v>
      </c>
      <c r="T11" s="19">
        <f t="shared" si="6"/>
        <v>92.036666666666676</v>
      </c>
      <c r="U11" s="22">
        <f t="shared" si="7"/>
        <v>0.85406869356822079</v>
      </c>
      <c r="V11" s="10">
        <v>93.26</v>
      </c>
      <c r="W11" s="11">
        <v>93.51</v>
      </c>
      <c r="X11" s="11">
        <v>94.52</v>
      </c>
      <c r="Y11" s="19">
        <f t="shared" si="8"/>
        <v>93.763333333333335</v>
      </c>
      <c r="Z11" s="22">
        <f t="shared" si="9"/>
        <v>0.66710818712808984</v>
      </c>
      <c r="AA11" s="10">
        <v>86.96</v>
      </c>
      <c r="AB11" s="11">
        <v>87.3</v>
      </c>
      <c r="AC11" s="11">
        <v>88.42</v>
      </c>
      <c r="AD11" s="19">
        <f t="shared" si="10"/>
        <v>87.56</v>
      </c>
      <c r="AE11" s="22">
        <f t="shared" si="11"/>
        <v>0.76393717019137508</v>
      </c>
    </row>
    <row r="12" spans="1:31" x14ac:dyDescent="0.35">
      <c r="A12" s="16">
        <v>8</v>
      </c>
      <c r="B12" s="10">
        <v>33.94</v>
      </c>
      <c r="C12" s="11">
        <v>32.130000000000003</v>
      </c>
      <c r="D12" s="11">
        <v>34.56</v>
      </c>
      <c r="E12" s="19">
        <f t="shared" si="0"/>
        <v>33.543333333333329</v>
      </c>
      <c r="F12" s="18">
        <f t="shared" si="1"/>
        <v>1.2626295313088995</v>
      </c>
      <c r="G12" s="10">
        <v>41.14</v>
      </c>
      <c r="H12" s="11">
        <v>37.54</v>
      </c>
      <c r="I12" s="11">
        <v>38.04</v>
      </c>
      <c r="J12" s="19">
        <f t="shared" si="2"/>
        <v>38.906666666666666</v>
      </c>
      <c r="K12" s="22">
        <f t="shared" si="3"/>
        <v>1.9502136635080107</v>
      </c>
      <c r="L12" s="10">
        <v>92.68</v>
      </c>
      <c r="M12" s="11">
        <v>93.47</v>
      </c>
      <c r="N12" s="11">
        <v>94.3</v>
      </c>
      <c r="O12" s="19">
        <f t="shared" si="4"/>
        <v>93.483333333333334</v>
      </c>
      <c r="P12" s="22">
        <f t="shared" si="5"/>
        <v>0.81008230034566586</v>
      </c>
      <c r="Q12" s="10">
        <v>87.29</v>
      </c>
      <c r="R12" s="11">
        <v>87.21</v>
      </c>
      <c r="S12" s="11">
        <v>88.5</v>
      </c>
      <c r="T12" s="19">
        <f t="shared" si="6"/>
        <v>87.666666666666671</v>
      </c>
      <c r="U12" s="22">
        <f t="shared" si="7"/>
        <v>0.72279549897141293</v>
      </c>
      <c r="V12" s="10">
        <v>87.36</v>
      </c>
      <c r="W12" s="11">
        <v>87.31</v>
      </c>
      <c r="X12" s="11">
        <v>88.39</v>
      </c>
      <c r="Y12" s="19">
        <f t="shared" si="8"/>
        <v>87.686666666666667</v>
      </c>
      <c r="Z12" s="22">
        <f t="shared" si="9"/>
        <v>0.60961736633181063</v>
      </c>
      <c r="AA12" s="10">
        <v>75.290000000000006</v>
      </c>
      <c r="AB12" s="11">
        <v>75.11</v>
      </c>
      <c r="AC12" s="11">
        <v>76.760000000000005</v>
      </c>
      <c r="AD12" s="19">
        <f t="shared" si="10"/>
        <v>75.720000000000013</v>
      </c>
      <c r="AE12" s="22">
        <f t="shared" si="11"/>
        <v>0.90515192095029162</v>
      </c>
    </row>
    <row r="13" spans="1:31" x14ac:dyDescent="0.35">
      <c r="A13" s="16">
        <v>6.25</v>
      </c>
      <c r="B13" s="10">
        <v>23.75</v>
      </c>
      <c r="C13" s="11">
        <v>19.350000000000001</v>
      </c>
      <c r="D13" s="11">
        <v>20.39</v>
      </c>
      <c r="E13" s="19">
        <f t="shared" si="0"/>
        <v>21.163333333333334</v>
      </c>
      <c r="F13" s="18">
        <f t="shared" si="1"/>
        <v>2.299681137317374</v>
      </c>
      <c r="G13" s="10">
        <v>19.11</v>
      </c>
      <c r="H13" s="11">
        <v>18.149999999999999</v>
      </c>
      <c r="I13" s="11">
        <v>16.399999999999999</v>
      </c>
      <c r="J13" s="19">
        <f t="shared" si="2"/>
        <v>17.886666666666667</v>
      </c>
      <c r="K13" s="22">
        <f t="shared" si="3"/>
        <v>1.3740572525674957</v>
      </c>
      <c r="L13" s="10">
        <v>89.01</v>
      </c>
      <c r="M13" s="11">
        <v>88.51</v>
      </c>
      <c r="N13" s="11">
        <v>87.98</v>
      </c>
      <c r="O13" s="19">
        <f t="shared" si="4"/>
        <v>88.5</v>
      </c>
      <c r="P13" s="22">
        <f t="shared" si="5"/>
        <v>0.51507281038703701</v>
      </c>
      <c r="Q13" s="10">
        <v>78.05</v>
      </c>
      <c r="R13" s="11">
        <v>76.900000000000006</v>
      </c>
      <c r="S13" s="11">
        <v>78.95</v>
      </c>
      <c r="T13" s="19">
        <f t="shared" si="6"/>
        <v>77.966666666666654</v>
      </c>
      <c r="U13" s="22">
        <f t="shared" si="7"/>
        <v>1.0275375094532218</v>
      </c>
      <c r="V13" s="10">
        <v>72.36</v>
      </c>
      <c r="W13" s="11">
        <v>70.099999999999994</v>
      </c>
      <c r="X13" s="11">
        <v>70.900000000000006</v>
      </c>
      <c r="Y13" s="19">
        <f t="shared" si="8"/>
        <v>71.11999999999999</v>
      </c>
      <c r="Z13" s="22">
        <f t="shared" si="9"/>
        <v>1.1459493880621447</v>
      </c>
      <c r="AA13" s="10">
        <v>57.43</v>
      </c>
      <c r="AB13" s="11">
        <v>52.57</v>
      </c>
      <c r="AC13" s="11">
        <v>55.23</v>
      </c>
      <c r="AD13" s="19">
        <f t="shared" si="10"/>
        <v>55.076666666666661</v>
      </c>
      <c r="AE13" s="22">
        <f t="shared" si="11"/>
        <v>2.4336255532298581</v>
      </c>
    </row>
    <row r="14" spans="1:31" x14ac:dyDescent="0.35">
      <c r="A14" s="16">
        <v>5</v>
      </c>
      <c r="B14" s="10">
        <v>7.63</v>
      </c>
      <c r="C14" s="11">
        <v>7.87</v>
      </c>
      <c r="D14" s="11">
        <v>7.81</v>
      </c>
      <c r="E14" s="19">
        <f t="shared" si="0"/>
        <v>7.77</v>
      </c>
      <c r="F14" s="18">
        <f t="shared" si="1"/>
        <v>0.124899959967968</v>
      </c>
      <c r="G14" s="10">
        <v>10.97</v>
      </c>
      <c r="H14" s="11">
        <v>9.93</v>
      </c>
      <c r="I14" s="11">
        <v>7.97</v>
      </c>
      <c r="J14" s="19">
        <f t="shared" si="2"/>
        <v>9.6233333333333331</v>
      </c>
      <c r="K14" s="22">
        <f t="shared" si="3"/>
        <v>1.5233296863559589</v>
      </c>
      <c r="L14" s="10">
        <v>77.459999999999994</v>
      </c>
      <c r="M14" s="11">
        <v>78.510000000000005</v>
      </c>
      <c r="N14" s="11">
        <v>76.239999999999995</v>
      </c>
      <c r="O14" s="19">
        <f t="shared" si="4"/>
        <v>77.403333333333322</v>
      </c>
      <c r="P14" s="22">
        <f t="shared" si="5"/>
        <v>1.1360604444013287</v>
      </c>
      <c r="Q14" s="10">
        <v>63.15</v>
      </c>
      <c r="R14" s="11">
        <v>61.37</v>
      </c>
      <c r="S14" s="11">
        <v>63.99</v>
      </c>
      <c r="T14" s="19">
        <f t="shared" si="6"/>
        <v>62.836666666666666</v>
      </c>
      <c r="U14" s="22">
        <f t="shared" si="7"/>
        <v>1.3378091543016661</v>
      </c>
      <c r="V14" s="10">
        <v>32.56</v>
      </c>
      <c r="W14" s="11">
        <v>30.46</v>
      </c>
      <c r="X14" s="11">
        <v>31.93</v>
      </c>
      <c r="Y14" s="19">
        <f t="shared" si="8"/>
        <v>31.650000000000002</v>
      </c>
      <c r="Z14" s="22">
        <f t="shared" si="9"/>
        <v>1.077636302283846</v>
      </c>
      <c r="AA14" s="10">
        <v>28.71</v>
      </c>
      <c r="AB14" s="11">
        <v>28.83</v>
      </c>
      <c r="AC14" s="11">
        <v>26.64</v>
      </c>
      <c r="AD14" s="19">
        <f t="shared" si="10"/>
        <v>28.060000000000002</v>
      </c>
      <c r="AE14" s="22">
        <f t="shared" si="11"/>
        <v>1.2312189082368734</v>
      </c>
    </row>
    <row r="15" spans="1:31" x14ac:dyDescent="0.35">
      <c r="A15" s="16">
        <v>3.125</v>
      </c>
      <c r="B15" s="10">
        <v>8.67</v>
      </c>
      <c r="C15" s="11">
        <v>9.67</v>
      </c>
      <c r="D15" s="11">
        <v>4.82</v>
      </c>
      <c r="E15" s="19">
        <f t="shared" si="0"/>
        <v>7.72</v>
      </c>
      <c r="F15" s="18">
        <f t="shared" si="1"/>
        <v>2.5607616054603763</v>
      </c>
      <c r="G15" s="10">
        <v>-1.1200000000000001</v>
      </c>
      <c r="H15" s="11">
        <v>1.26</v>
      </c>
      <c r="I15" s="11">
        <v>2.89</v>
      </c>
      <c r="J15" s="19">
        <f t="shared" si="2"/>
        <v>1.01</v>
      </c>
      <c r="K15" s="22">
        <f t="shared" si="3"/>
        <v>2.0166556473528146</v>
      </c>
      <c r="L15" s="10">
        <v>46.59</v>
      </c>
      <c r="M15" s="11">
        <v>46.82</v>
      </c>
      <c r="N15" s="11">
        <v>46.14</v>
      </c>
      <c r="O15" s="19">
        <f t="shared" si="4"/>
        <v>46.516666666666673</v>
      </c>
      <c r="P15" s="22">
        <f t="shared" si="5"/>
        <v>0.34588051886935384</v>
      </c>
      <c r="Q15" s="10">
        <v>23.47</v>
      </c>
      <c r="R15" s="11">
        <v>23.77</v>
      </c>
      <c r="S15" s="11">
        <v>22.64</v>
      </c>
      <c r="T15" s="19">
        <f t="shared" si="6"/>
        <v>23.293333333333333</v>
      </c>
      <c r="U15" s="22">
        <f t="shared" si="7"/>
        <v>0.58534889880594509</v>
      </c>
      <c r="V15" s="10">
        <v>7.44</v>
      </c>
      <c r="W15" s="11">
        <v>5.09</v>
      </c>
      <c r="X15" s="11">
        <v>3.97</v>
      </c>
      <c r="Y15" s="19">
        <f t="shared" si="8"/>
        <v>5.5</v>
      </c>
      <c r="Z15" s="22">
        <f t="shared" si="9"/>
        <v>1.7709601915345261</v>
      </c>
      <c r="AA15" s="10">
        <v>3.25</v>
      </c>
      <c r="AB15" s="11">
        <v>2.78</v>
      </c>
      <c r="AC15" s="11">
        <v>3.98</v>
      </c>
      <c r="AD15" s="19">
        <f t="shared" si="10"/>
        <v>3.3366666666666664</v>
      </c>
      <c r="AE15" s="22">
        <f t="shared" si="11"/>
        <v>0.60467622190171744</v>
      </c>
    </row>
    <row r="16" spans="1:31" x14ac:dyDescent="0.35">
      <c r="A16" s="16">
        <v>2.5</v>
      </c>
      <c r="B16" s="10">
        <v>4.34</v>
      </c>
      <c r="C16" s="11">
        <v>2.1800000000000002</v>
      </c>
      <c r="D16" s="11">
        <v>-1.04</v>
      </c>
      <c r="E16" s="19">
        <f t="shared" si="0"/>
        <v>1.8266666666666664</v>
      </c>
      <c r="F16" s="18">
        <f t="shared" si="1"/>
        <v>2.7073480258979146</v>
      </c>
      <c r="G16" s="10">
        <v>-1.8</v>
      </c>
      <c r="H16" s="11">
        <v>-1.43</v>
      </c>
      <c r="I16" s="11">
        <v>-0.92</v>
      </c>
      <c r="J16" s="19">
        <f t="shared" si="2"/>
        <v>-1.3833333333333335</v>
      </c>
      <c r="K16" s="22">
        <f t="shared" si="3"/>
        <v>0.44185216230469321</v>
      </c>
      <c r="L16" s="10">
        <v>33.53</v>
      </c>
      <c r="M16" s="11">
        <v>26.01</v>
      </c>
      <c r="N16" s="11">
        <v>22.81</v>
      </c>
      <c r="O16" s="19">
        <f t="shared" si="4"/>
        <v>27.450000000000003</v>
      </c>
      <c r="P16" s="22">
        <f t="shared" si="5"/>
        <v>5.5031627270143195</v>
      </c>
      <c r="Q16" s="10">
        <v>10.63</v>
      </c>
      <c r="R16" s="11">
        <v>7.56</v>
      </c>
      <c r="S16" s="11">
        <v>11.81</v>
      </c>
      <c r="T16" s="19">
        <f t="shared" si="6"/>
        <v>10</v>
      </c>
      <c r="U16" s="22">
        <f t="shared" si="7"/>
        <v>2.1939234261933636</v>
      </c>
      <c r="V16" s="10">
        <v>1.78</v>
      </c>
      <c r="W16" s="11">
        <v>3.68</v>
      </c>
      <c r="X16" s="11">
        <v>2.11</v>
      </c>
      <c r="Y16" s="19">
        <f t="shared" si="8"/>
        <v>2.5233333333333334</v>
      </c>
      <c r="Z16" s="22">
        <f t="shared" si="9"/>
        <v>1.0152011294976637</v>
      </c>
      <c r="AA16" s="10">
        <v>-2.4700000000000002</v>
      </c>
      <c r="AB16" s="11">
        <v>0.87</v>
      </c>
      <c r="AC16" s="11">
        <v>-4.8</v>
      </c>
      <c r="AD16" s="19">
        <f t="shared" si="10"/>
        <v>-2.1333333333333333</v>
      </c>
      <c r="AE16" s="22">
        <f t="shared" si="11"/>
        <v>2.8499532159902787</v>
      </c>
    </row>
    <row r="17" spans="1:31" x14ac:dyDescent="0.35">
      <c r="A17" s="16">
        <v>1.5625</v>
      </c>
      <c r="B17" s="10">
        <v>-0.48</v>
      </c>
      <c r="C17" s="11">
        <v>-1.94</v>
      </c>
      <c r="D17" s="11">
        <v>-1.76</v>
      </c>
      <c r="E17" s="19">
        <f t="shared" si="0"/>
        <v>-1.3933333333333333</v>
      </c>
      <c r="F17" s="18">
        <f t="shared" si="1"/>
        <v>0.79607369843082598</v>
      </c>
      <c r="G17" s="10">
        <v>-2.68</v>
      </c>
      <c r="H17" s="11">
        <v>-1.36</v>
      </c>
      <c r="I17" s="11">
        <v>-3.1</v>
      </c>
      <c r="J17" s="19">
        <f t="shared" si="2"/>
        <v>-2.3800000000000003</v>
      </c>
      <c r="K17" s="22">
        <f t="shared" si="3"/>
        <v>0.90796475702529378</v>
      </c>
      <c r="L17" s="10">
        <v>11.87</v>
      </c>
      <c r="M17" s="11">
        <v>8.1999999999999993</v>
      </c>
      <c r="N17" s="11">
        <v>6.46</v>
      </c>
      <c r="O17" s="19">
        <f t="shared" si="4"/>
        <v>8.8433333333333337</v>
      </c>
      <c r="P17" s="22">
        <f t="shared" si="5"/>
        <v>2.7617808264475503</v>
      </c>
      <c r="Q17" s="10">
        <v>7.39</v>
      </c>
      <c r="R17" s="11">
        <v>1.06</v>
      </c>
      <c r="S17" s="11">
        <v>2.0299999999999998</v>
      </c>
      <c r="T17" s="19">
        <f t="shared" si="6"/>
        <v>3.4933333333333327</v>
      </c>
      <c r="U17" s="22">
        <f t="shared" si="7"/>
        <v>3.4092863378327931</v>
      </c>
      <c r="V17" s="10">
        <v>0.2</v>
      </c>
      <c r="W17" s="11">
        <v>2.2599999999999998</v>
      </c>
      <c r="X17" s="11">
        <v>2.74</v>
      </c>
      <c r="Y17" s="19">
        <f t="shared" si="8"/>
        <v>1.7333333333333334</v>
      </c>
      <c r="Z17" s="22">
        <f t="shared" si="9"/>
        <v>1.3494196283340973</v>
      </c>
      <c r="AA17" s="10">
        <v>-0.54</v>
      </c>
      <c r="AB17" s="11">
        <v>-1.65</v>
      </c>
      <c r="AC17" s="11">
        <v>-3.63</v>
      </c>
      <c r="AD17" s="19">
        <f t="shared" si="10"/>
        <v>-1.9400000000000002</v>
      </c>
      <c r="AE17" s="22">
        <f t="shared" si="11"/>
        <v>1.5652795277521514</v>
      </c>
    </row>
    <row r="18" spans="1:31" x14ac:dyDescent="0.35">
      <c r="A18" s="16">
        <v>1.25</v>
      </c>
      <c r="B18" s="10">
        <v>-0.06</v>
      </c>
      <c r="C18" s="11">
        <v>-3.59</v>
      </c>
      <c r="D18" s="11">
        <v>-0.66</v>
      </c>
      <c r="E18" s="19">
        <f t="shared" si="0"/>
        <v>-1.4366666666666665</v>
      </c>
      <c r="F18" s="18">
        <f t="shared" si="1"/>
        <v>1.888817972524969</v>
      </c>
      <c r="G18" s="10">
        <v>-2.87</v>
      </c>
      <c r="H18" s="11">
        <v>0.5</v>
      </c>
      <c r="I18" s="11">
        <v>-2.58</v>
      </c>
      <c r="J18" s="19">
        <f t="shared" si="2"/>
        <v>-1.6500000000000001</v>
      </c>
      <c r="K18" s="22">
        <f t="shared" si="3"/>
        <v>1.8675920325381556</v>
      </c>
      <c r="L18" s="10">
        <v>3.89</v>
      </c>
      <c r="M18" s="11">
        <v>3.01</v>
      </c>
      <c r="N18" s="11">
        <v>1.86</v>
      </c>
      <c r="O18" s="19">
        <f t="shared" si="4"/>
        <v>2.92</v>
      </c>
      <c r="P18" s="22">
        <f t="shared" si="5"/>
        <v>1.0179882121124981</v>
      </c>
      <c r="Q18" s="10">
        <v>4.6100000000000003</v>
      </c>
      <c r="R18" s="11">
        <v>0.81</v>
      </c>
      <c r="S18" s="11">
        <v>-2.21</v>
      </c>
      <c r="T18" s="19">
        <f t="shared" si="6"/>
        <v>1.07</v>
      </c>
      <c r="U18" s="22">
        <f t="shared" si="7"/>
        <v>3.417425931896696</v>
      </c>
      <c r="V18" s="10">
        <v>0.76</v>
      </c>
      <c r="W18" s="11">
        <v>2.23</v>
      </c>
      <c r="X18" s="11">
        <v>2.2400000000000002</v>
      </c>
      <c r="Y18" s="19">
        <f t="shared" si="8"/>
        <v>1.7433333333333334</v>
      </c>
      <c r="Z18" s="22">
        <f t="shared" si="9"/>
        <v>0.85160632532487257</v>
      </c>
      <c r="AA18" s="10">
        <v>6.97</v>
      </c>
      <c r="AB18" s="11">
        <v>-4.5199999999999996</v>
      </c>
      <c r="AC18" s="11">
        <v>-4.25</v>
      </c>
      <c r="AD18" s="19">
        <f t="shared" si="10"/>
        <v>-0.6</v>
      </c>
      <c r="AE18" s="22">
        <f t="shared" si="11"/>
        <v>6.5572021472576241</v>
      </c>
    </row>
    <row r="19" spans="1:31" x14ac:dyDescent="0.35">
      <c r="A19" s="16">
        <v>0.78125</v>
      </c>
      <c r="B19" s="10">
        <v>-4.24</v>
      </c>
      <c r="C19" s="11">
        <v>-4.3</v>
      </c>
      <c r="D19" s="11">
        <v>-2.06</v>
      </c>
      <c r="E19" s="19">
        <f t="shared" si="0"/>
        <v>-3.5333333333333332</v>
      </c>
      <c r="F19" s="18">
        <f t="shared" si="1"/>
        <v>1.2762967262095974</v>
      </c>
      <c r="G19" s="10">
        <v>-1.08</v>
      </c>
      <c r="H19" s="11">
        <v>0.02</v>
      </c>
      <c r="I19" s="11">
        <v>-4.8099999999999996</v>
      </c>
      <c r="J19" s="19">
        <f t="shared" si="2"/>
        <v>-1.9566666666666663</v>
      </c>
      <c r="K19" s="22">
        <f t="shared" si="3"/>
        <v>2.5315278654072388</v>
      </c>
      <c r="L19" s="10">
        <v>-0.62</v>
      </c>
      <c r="M19" s="11">
        <v>1.17</v>
      </c>
      <c r="N19" s="11">
        <v>1.8</v>
      </c>
      <c r="O19" s="19">
        <f t="shared" si="4"/>
        <v>0.78333333333333333</v>
      </c>
      <c r="P19" s="22">
        <f t="shared" si="5"/>
        <v>1.2554813154059017</v>
      </c>
      <c r="Q19" s="10">
        <v>2.62</v>
      </c>
      <c r="R19" s="11">
        <v>3.92</v>
      </c>
      <c r="S19" s="11">
        <v>-0.09</v>
      </c>
      <c r="T19" s="19">
        <f t="shared" si="6"/>
        <v>2.15</v>
      </c>
      <c r="U19" s="22">
        <f t="shared" si="7"/>
        <v>2.0458983356951044</v>
      </c>
      <c r="V19" s="10">
        <v>-2.11</v>
      </c>
      <c r="W19" s="11">
        <v>-2.66</v>
      </c>
      <c r="X19" s="11">
        <v>0.32</v>
      </c>
      <c r="Y19" s="19">
        <f t="shared" si="8"/>
        <v>-1.4833333333333332</v>
      </c>
      <c r="Z19" s="22">
        <f t="shared" si="9"/>
        <v>1.5857595446136636</v>
      </c>
      <c r="AA19" s="10">
        <v>-1.55</v>
      </c>
      <c r="AB19" s="11">
        <v>-7.1</v>
      </c>
      <c r="AC19" s="11">
        <v>-0.91</v>
      </c>
      <c r="AD19" s="19">
        <f t="shared" si="10"/>
        <v>-3.186666666666667</v>
      </c>
      <c r="AE19" s="22">
        <f t="shared" si="11"/>
        <v>3.4041200527204283</v>
      </c>
    </row>
    <row r="20" spans="1:31" x14ac:dyDescent="0.35">
      <c r="A20" s="16">
        <v>0.625</v>
      </c>
      <c r="B20" s="10">
        <v>-1.61</v>
      </c>
      <c r="C20" s="11">
        <v>-2.72</v>
      </c>
      <c r="D20" s="11">
        <v>1.47</v>
      </c>
      <c r="E20" s="19">
        <f t="shared" si="0"/>
        <v>-0.95333333333333348</v>
      </c>
      <c r="F20" s="18">
        <f t="shared" si="1"/>
        <v>2.1708139794402777</v>
      </c>
      <c r="G20" s="10">
        <v>-1.39</v>
      </c>
      <c r="H20" s="11">
        <v>-0.1</v>
      </c>
      <c r="I20" s="11">
        <v>1.82</v>
      </c>
      <c r="J20" s="19">
        <f t="shared" si="2"/>
        <v>0.11000000000000003</v>
      </c>
      <c r="K20" s="22">
        <f t="shared" si="3"/>
        <v>1.6152708751166165</v>
      </c>
      <c r="L20" s="10">
        <v>1.77</v>
      </c>
      <c r="M20" s="11">
        <v>-1.05</v>
      </c>
      <c r="N20" s="11">
        <v>0.13</v>
      </c>
      <c r="O20" s="19">
        <f t="shared" si="4"/>
        <v>0.28333333333333333</v>
      </c>
      <c r="P20" s="22">
        <f t="shared" si="5"/>
        <v>1.416239151179395</v>
      </c>
      <c r="Q20" s="10">
        <v>0.11</v>
      </c>
      <c r="R20" s="11">
        <v>0.82</v>
      </c>
      <c r="S20" s="11">
        <v>-0.36</v>
      </c>
      <c r="T20" s="19">
        <f t="shared" si="6"/>
        <v>0.18999999999999997</v>
      </c>
      <c r="U20" s="22">
        <f t="shared" si="7"/>
        <v>0.5940538696111658</v>
      </c>
      <c r="V20" s="10">
        <v>2.1</v>
      </c>
      <c r="W20" s="11">
        <v>-1.02</v>
      </c>
      <c r="X20" s="11">
        <v>1.64</v>
      </c>
      <c r="Y20" s="19">
        <f t="shared" si="8"/>
        <v>0.90666666666666662</v>
      </c>
      <c r="Z20" s="22">
        <f t="shared" si="9"/>
        <v>1.6843198429435347</v>
      </c>
      <c r="AA20" s="10">
        <v>-4.72</v>
      </c>
      <c r="AB20" s="11">
        <v>-3.38</v>
      </c>
      <c r="AC20" s="11">
        <v>-3.82</v>
      </c>
      <c r="AD20" s="19">
        <f t="shared" si="10"/>
        <v>-3.9733333333333332</v>
      </c>
      <c r="AE20" s="22">
        <f t="shared" si="11"/>
        <v>0.68303245408496571</v>
      </c>
    </row>
    <row r="21" spans="1:31" x14ac:dyDescent="0.35">
      <c r="A21" s="16">
        <v>0.390625</v>
      </c>
      <c r="B21" s="10">
        <v>0.37</v>
      </c>
      <c r="C21" s="11">
        <v>-2.96</v>
      </c>
      <c r="D21" s="11">
        <v>0.15</v>
      </c>
      <c r="E21" s="19">
        <f t="shared" si="0"/>
        <v>-0.81333333333333335</v>
      </c>
      <c r="F21" s="18">
        <f t="shared" si="1"/>
        <v>1.8623193424687758</v>
      </c>
      <c r="G21" s="10">
        <v>-1.65</v>
      </c>
      <c r="H21" s="11">
        <v>-2.6</v>
      </c>
      <c r="I21" s="11">
        <v>-1.98</v>
      </c>
      <c r="J21" s="19">
        <f t="shared" si="2"/>
        <v>-2.0766666666666667</v>
      </c>
      <c r="K21" s="22">
        <f t="shared" si="3"/>
        <v>0.48232077845903704</v>
      </c>
      <c r="L21" s="10">
        <v>16.64</v>
      </c>
      <c r="M21" s="11">
        <v>-3.47</v>
      </c>
      <c r="N21" s="11">
        <v>0.39</v>
      </c>
      <c r="O21" s="19">
        <f t="shared" si="4"/>
        <v>4.5200000000000005</v>
      </c>
      <c r="P21" s="22">
        <f t="shared" si="5"/>
        <v>10.672192839337193</v>
      </c>
      <c r="Q21" s="10">
        <v>-1.54</v>
      </c>
      <c r="R21" s="11">
        <v>-1.81</v>
      </c>
      <c r="S21" s="11">
        <v>-2.29</v>
      </c>
      <c r="T21" s="19">
        <f t="shared" si="6"/>
        <v>-1.8800000000000001</v>
      </c>
      <c r="U21" s="22">
        <f t="shared" si="7"/>
        <v>0.37986839826444968</v>
      </c>
      <c r="V21" s="10">
        <v>-1.77</v>
      </c>
      <c r="W21" s="11">
        <v>0.32</v>
      </c>
      <c r="X21" s="11">
        <v>2.4300000000000002</v>
      </c>
      <c r="Y21" s="19">
        <f t="shared" si="8"/>
        <v>0.32666666666666672</v>
      </c>
      <c r="Z21" s="22">
        <f t="shared" si="9"/>
        <v>2.1000079364929394</v>
      </c>
      <c r="AA21" s="10">
        <v>-1.23</v>
      </c>
      <c r="AB21" s="11">
        <v>-1.69</v>
      </c>
      <c r="AC21" s="11">
        <v>-9.15</v>
      </c>
      <c r="AD21" s="19">
        <f t="shared" si="10"/>
        <v>-4.0233333333333334</v>
      </c>
      <c r="AE21" s="22">
        <f t="shared" si="11"/>
        <v>4.4457770224487572</v>
      </c>
    </row>
    <row r="22" spans="1:31" x14ac:dyDescent="0.35">
      <c r="A22" s="17">
        <v>0.1953125</v>
      </c>
      <c r="B22" s="12">
        <v>0.26</v>
      </c>
      <c r="C22" s="13">
        <v>-1.87</v>
      </c>
      <c r="D22" s="13">
        <v>-1.1499999999999999</v>
      </c>
      <c r="E22" s="20">
        <f t="shared" si="0"/>
        <v>-0.91999999999999993</v>
      </c>
      <c r="F22" s="27">
        <f t="shared" si="1"/>
        <v>1.0834666584625483</v>
      </c>
      <c r="G22" s="12">
        <v>-3.44</v>
      </c>
      <c r="H22" s="13">
        <v>-2.83</v>
      </c>
      <c r="I22" s="13">
        <v>0.34</v>
      </c>
      <c r="J22" s="20">
        <f t="shared" si="2"/>
        <v>-1.9766666666666666</v>
      </c>
      <c r="K22" s="21">
        <f t="shared" si="3"/>
        <v>2.0293430792582448</v>
      </c>
      <c r="L22" s="12">
        <v>-2.8</v>
      </c>
      <c r="M22" s="13">
        <v>-1.1200000000000001</v>
      </c>
      <c r="N22" s="13">
        <v>-0.89</v>
      </c>
      <c r="O22" s="20">
        <f t="shared" si="4"/>
        <v>-1.6033333333333333</v>
      </c>
      <c r="P22" s="21">
        <f t="shared" si="5"/>
        <v>1.0427048160113837</v>
      </c>
      <c r="Q22" s="12">
        <v>0.42</v>
      </c>
      <c r="R22" s="13">
        <v>-1.08</v>
      </c>
      <c r="S22" s="13">
        <v>-2.27</v>
      </c>
      <c r="T22" s="20">
        <f t="shared" si="6"/>
        <v>-0.97666666666666668</v>
      </c>
      <c r="U22" s="21">
        <f t="shared" si="7"/>
        <v>1.3479737880735414</v>
      </c>
      <c r="V22" s="12">
        <v>-0.82</v>
      </c>
      <c r="W22" s="13">
        <v>-1.68</v>
      </c>
      <c r="X22" s="13">
        <v>1.44</v>
      </c>
      <c r="Y22" s="20">
        <f t="shared" si="8"/>
        <v>-0.35333333333333333</v>
      </c>
      <c r="Z22" s="21">
        <f t="shared" si="9"/>
        <v>1.6115003361257276</v>
      </c>
      <c r="AA22" s="12">
        <v>4.91</v>
      </c>
      <c r="AB22" s="13">
        <v>-4.3499999999999996</v>
      </c>
      <c r="AC22" s="13">
        <v>-4.97</v>
      </c>
      <c r="AD22" s="20">
        <f t="shared" si="10"/>
        <v>-1.4699999999999998</v>
      </c>
      <c r="AE22" s="21">
        <f t="shared" si="11"/>
        <v>5.5339316945549655</v>
      </c>
    </row>
    <row r="23" spans="1:31" x14ac:dyDescent="0.35">
      <c r="A23" s="1"/>
    </row>
  </sheetData>
  <mergeCells count="6">
    <mergeCell ref="V2:Z2"/>
    <mergeCell ref="AA2:AE2"/>
    <mergeCell ref="B2:F2"/>
    <mergeCell ref="G2:K2"/>
    <mergeCell ref="L2:P2"/>
    <mergeCell ref="Q2:U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8FAFFD-D858-42BF-9ADE-8862E9146123}">
  <dimension ref="A1:H15"/>
  <sheetViews>
    <sheetView workbookViewId="0">
      <selection activeCell="J24" sqref="J24"/>
    </sheetView>
  </sheetViews>
  <sheetFormatPr defaultColWidth="10.90625" defaultRowHeight="14.5" x14ac:dyDescent="0.35"/>
  <cols>
    <col min="3" max="3" width="15.7265625" bestFit="1" customWidth="1"/>
    <col min="4" max="4" width="21.453125" bestFit="1" customWidth="1"/>
    <col min="5" max="6" width="13.26953125" bestFit="1" customWidth="1"/>
    <col min="7" max="8" width="14.81640625" bestFit="1" customWidth="1"/>
  </cols>
  <sheetData>
    <row r="1" spans="1:8" x14ac:dyDescent="0.35">
      <c r="A1" t="s">
        <v>16</v>
      </c>
    </row>
    <row r="3" spans="1:8" x14ac:dyDescent="0.35">
      <c r="C3" t="s">
        <v>11</v>
      </c>
    </row>
    <row r="4" spans="1:8" x14ac:dyDescent="0.35">
      <c r="B4" s="2"/>
      <c r="C4" s="3" t="s">
        <v>0</v>
      </c>
      <c r="D4" s="3" t="s">
        <v>1</v>
      </c>
      <c r="E4" s="3" t="s">
        <v>2</v>
      </c>
      <c r="F4" s="3" t="s">
        <v>3</v>
      </c>
      <c r="G4" s="3" t="s">
        <v>4</v>
      </c>
      <c r="H4" s="3" t="s">
        <v>5</v>
      </c>
    </row>
    <row r="5" spans="1:8" x14ac:dyDescent="0.35">
      <c r="B5" s="4" t="s">
        <v>6</v>
      </c>
      <c r="C5" s="5">
        <v>7.8780000000000001</v>
      </c>
      <c r="D5" s="5">
        <v>7.47</v>
      </c>
      <c r="E5" s="5">
        <v>2.581</v>
      </c>
      <c r="F5" s="5">
        <v>3.4590000000000001</v>
      </c>
      <c r="G5" s="5">
        <v>4.8419999999999996</v>
      </c>
      <c r="H5" s="5">
        <v>4.984</v>
      </c>
    </row>
    <row r="6" spans="1:8" x14ac:dyDescent="0.35">
      <c r="B6" s="4" t="s">
        <v>7</v>
      </c>
      <c r="C6" s="5">
        <v>6.1050000000000004</v>
      </c>
      <c r="D6" s="5">
        <v>6.2080000000000002</v>
      </c>
      <c r="E6" s="5">
        <v>2.3410000000000002</v>
      </c>
      <c r="F6" s="5">
        <v>3.391</v>
      </c>
      <c r="G6" s="5">
        <v>3.931</v>
      </c>
      <c r="H6" s="5">
        <v>5.04</v>
      </c>
    </row>
    <row r="7" spans="1:8" x14ac:dyDescent="0.35">
      <c r="B7" s="4" t="s">
        <v>8</v>
      </c>
      <c r="C7" s="5">
        <v>8.5630000000000006</v>
      </c>
      <c r="D7" s="5">
        <v>7.923</v>
      </c>
      <c r="E7" s="5">
        <v>3.4390000000000001</v>
      </c>
      <c r="F7" s="5">
        <v>4.24</v>
      </c>
      <c r="G7" s="5">
        <v>5.0919999999999996</v>
      </c>
      <c r="H7" s="5">
        <v>6.4580000000000002</v>
      </c>
    </row>
    <row r="8" spans="1:8" x14ac:dyDescent="0.35">
      <c r="B8" s="4" t="s">
        <v>9</v>
      </c>
      <c r="C8" s="5">
        <v>7.0679999999999996</v>
      </c>
      <c r="D8" s="5">
        <v>7.5430000000000001</v>
      </c>
      <c r="E8" s="5">
        <v>2.5369999999999999</v>
      </c>
      <c r="F8" s="5">
        <v>3.645</v>
      </c>
      <c r="G8" s="5">
        <v>4.577</v>
      </c>
      <c r="H8" s="5">
        <v>5.3140000000000001</v>
      </c>
    </row>
    <row r="9" spans="1:8" x14ac:dyDescent="0.35">
      <c r="B9" s="4" t="s">
        <v>10</v>
      </c>
      <c r="C9" s="5">
        <v>7.47</v>
      </c>
      <c r="D9" s="5">
        <v>7.03</v>
      </c>
      <c r="E9" s="5">
        <v>3.1859999999999999</v>
      </c>
      <c r="F9" s="5">
        <v>3.75</v>
      </c>
      <c r="G9" s="5">
        <v>4.9619999999999997</v>
      </c>
      <c r="H9" s="5">
        <v>5.7480000000000002</v>
      </c>
    </row>
    <row r="10" spans="1:8" x14ac:dyDescent="0.35">
      <c r="B10" s="4" t="s">
        <v>14</v>
      </c>
      <c r="C10" s="6">
        <f>AVERAGE(C5:C9)</f>
        <v>7.4167999999999994</v>
      </c>
      <c r="D10" s="6">
        <f t="shared" ref="D10:H10" si="0">AVERAGE(D5:D9)</f>
        <v>7.2347999999999999</v>
      </c>
      <c r="E10" s="6">
        <f t="shared" si="0"/>
        <v>2.8167999999999997</v>
      </c>
      <c r="F10" s="6">
        <f t="shared" si="0"/>
        <v>3.6970000000000001</v>
      </c>
      <c r="G10" s="6">
        <f t="shared" si="0"/>
        <v>4.6807999999999996</v>
      </c>
      <c r="H10" s="6">
        <f t="shared" si="0"/>
        <v>5.5087999999999999</v>
      </c>
    </row>
    <row r="11" spans="1:8" x14ac:dyDescent="0.35">
      <c r="B11" s="4" t="s">
        <v>15</v>
      </c>
      <c r="C11" s="6">
        <f>STDEV(C5:C9)</f>
        <v>0.91812183287405302</v>
      </c>
      <c r="D11" s="6">
        <f t="shared" ref="D11:H11" si="1">STDEV(D5:D9)</f>
        <v>0.65577945987961528</v>
      </c>
      <c r="E11" s="6">
        <f t="shared" si="1"/>
        <v>0.4700310628033027</v>
      </c>
      <c r="F11" s="6">
        <f t="shared" si="1"/>
        <v>0.33564937062357209</v>
      </c>
      <c r="G11" s="6">
        <f t="shared" si="1"/>
        <v>0.46019528463468617</v>
      </c>
      <c r="H11" s="6">
        <f t="shared" si="1"/>
        <v>0.610600687847631</v>
      </c>
    </row>
    <row r="12" spans="1:8" x14ac:dyDescent="0.35">
      <c r="D12" s="34" t="s">
        <v>12</v>
      </c>
      <c r="E12" s="35"/>
      <c r="F12" s="28"/>
      <c r="G12" s="28"/>
      <c r="H12" s="29"/>
    </row>
    <row r="13" spans="1:8" x14ac:dyDescent="0.35">
      <c r="D13" s="36" t="s">
        <v>12</v>
      </c>
      <c r="E13" s="37"/>
      <c r="F13" s="38"/>
      <c r="G13" s="28"/>
      <c r="H13" s="29"/>
    </row>
    <row r="14" spans="1:8" x14ac:dyDescent="0.35">
      <c r="D14" s="36" t="s">
        <v>12</v>
      </c>
      <c r="E14" s="37"/>
      <c r="F14" s="37"/>
      <c r="G14" s="38"/>
      <c r="H14" s="29"/>
    </row>
    <row r="15" spans="1:8" x14ac:dyDescent="0.35">
      <c r="D15" s="36" t="s">
        <v>13</v>
      </c>
      <c r="E15" s="37"/>
      <c r="F15" s="37"/>
      <c r="G15" s="37"/>
      <c r="H15" s="38"/>
    </row>
  </sheetData>
  <mergeCells count="4">
    <mergeCell ref="D12:E12"/>
    <mergeCell ref="D13:F13"/>
    <mergeCell ref="D14:G14"/>
    <mergeCell ref="D15:H15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0BC4CB-16C0-4DF9-9AAF-4F04FD84FA2A}">
  <dimension ref="A1:P22"/>
  <sheetViews>
    <sheetView tabSelected="1" workbookViewId="0">
      <selection activeCell="B2" sqref="B2:F2"/>
    </sheetView>
  </sheetViews>
  <sheetFormatPr defaultColWidth="10.90625" defaultRowHeight="14.5" x14ac:dyDescent="0.35"/>
  <sheetData>
    <row r="1" spans="1:16" x14ac:dyDescent="0.35">
      <c r="A1" s="1"/>
      <c r="B1" t="s">
        <v>25</v>
      </c>
    </row>
    <row r="2" spans="1:16" x14ac:dyDescent="0.35">
      <c r="A2" s="14" t="s">
        <v>18</v>
      </c>
      <c r="B2" s="31" t="s">
        <v>19</v>
      </c>
      <c r="C2" s="32"/>
      <c r="D2" s="32"/>
      <c r="E2" s="32"/>
      <c r="F2" s="33"/>
      <c r="G2" s="31" t="s">
        <v>20</v>
      </c>
      <c r="H2" s="32"/>
      <c r="I2" s="32"/>
      <c r="J2" s="32"/>
      <c r="K2" s="33"/>
      <c r="L2" s="31" t="s">
        <v>21</v>
      </c>
      <c r="M2" s="32"/>
      <c r="N2" s="32"/>
      <c r="O2" s="32"/>
      <c r="P2" s="33"/>
    </row>
    <row r="3" spans="1:16" x14ac:dyDescent="0.35">
      <c r="A3" s="15" t="s">
        <v>17</v>
      </c>
      <c r="B3" s="7">
        <v>1</v>
      </c>
      <c r="C3" s="8">
        <v>2</v>
      </c>
      <c r="D3" s="8">
        <v>3</v>
      </c>
      <c r="E3" s="8" t="s">
        <v>14</v>
      </c>
      <c r="F3" s="8" t="s">
        <v>15</v>
      </c>
      <c r="G3" s="7">
        <v>1</v>
      </c>
      <c r="H3" s="8">
        <v>2</v>
      </c>
      <c r="I3" s="8">
        <v>3</v>
      </c>
      <c r="J3" s="8" t="s">
        <v>14</v>
      </c>
      <c r="K3" s="9" t="s">
        <v>15</v>
      </c>
      <c r="L3" s="7">
        <v>1</v>
      </c>
      <c r="M3" s="8">
        <v>2</v>
      </c>
      <c r="N3" s="8">
        <v>3</v>
      </c>
      <c r="O3" s="8" t="s">
        <v>14</v>
      </c>
      <c r="P3" s="9" t="s">
        <v>15</v>
      </c>
    </row>
    <row r="4" spans="1:16" x14ac:dyDescent="0.35">
      <c r="A4" s="16">
        <v>100</v>
      </c>
      <c r="B4" s="25">
        <v>99.15</v>
      </c>
      <c r="C4" s="19">
        <v>99.15</v>
      </c>
      <c r="D4" s="19">
        <v>98.14</v>
      </c>
      <c r="E4" s="19">
        <f>AVERAGE(B4:D4)</f>
        <v>98.813333333333333</v>
      </c>
      <c r="F4" s="18">
        <f>STDEV(B4:D4)</f>
        <v>0.58312377188152498</v>
      </c>
      <c r="G4" s="10"/>
      <c r="H4" s="11"/>
      <c r="I4" s="11"/>
      <c r="J4" s="19"/>
      <c r="K4" s="22"/>
      <c r="L4" s="10"/>
      <c r="M4" s="11"/>
      <c r="N4" s="11"/>
      <c r="O4" s="19"/>
      <c r="P4" s="22"/>
    </row>
    <row r="5" spans="1:16" x14ac:dyDescent="0.35">
      <c r="A5" s="16">
        <v>50</v>
      </c>
      <c r="B5" s="25">
        <v>99.59</v>
      </c>
      <c r="C5" s="19">
        <v>100.92</v>
      </c>
      <c r="D5" s="19">
        <v>100.3</v>
      </c>
      <c r="E5" s="19">
        <f t="shared" ref="E5:E22" si="0">AVERAGE(B5:D5)</f>
        <v>100.27</v>
      </c>
      <c r="F5" s="18">
        <f t="shared" ref="F5:F22" si="1">STDEV(B5:D5)</f>
        <v>0.66550732527899248</v>
      </c>
      <c r="G5" s="10"/>
      <c r="H5" s="11"/>
      <c r="I5" s="11"/>
      <c r="J5" s="19"/>
      <c r="K5" s="22"/>
      <c r="L5" s="10"/>
      <c r="M5" s="11"/>
      <c r="N5" s="11"/>
      <c r="O5" s="19"/>
      <c r="P5" s="22"/>
    </row>
    <row r="6" spans="1:16" x14ac:dyDescent="0.35">
      <c r="A6" s="16">
        <v>40</v>
      </c>
      <c r="B6" s="25">
        <v>99.66</v>
      </c>
      <c r="C6" s="19">
        <v>99.58</v>
      </c>
      <c r="D6" s="19">
        <v>99.06</v>
      </c>
      <c r="E6" s="19">
        <f t="shared" si="0"/>
        <v>99.433333333333337</v>
      </c>
      <c r="F6" s="18">
        <f t="shared" si="1"/>
        <v>0.32578111260988024</v>
      </c>
      <c r="G6" s="10"/>
      <c r="H6" s="11"/>
      <c r="I6" s="11"/>
      <c r="J6" s="19"/>
      <c r="K6" s="22"/>
      <c r="L6" s="10"/>
      <c r="M6" s="11"/>
      <c r="N6" s="11"/>
      <c r="O6" s="19"/>
      <c r="P6" s="22"/>
    </row>
    <row r="7" spans="1:16" x14ac:dyDescent="0.35">
      <c r="A7" s="16">
        <v>25</v>
      </c>
      <c r="B7" s="25">
        <v>96.91</v>
      </c>
      <c r="C7" s="19">
        <v>99.93</v>
      </c>
      <c r="D7" s="19">
        <v>99.56</v>
      </c>
      <c r="E7" s="19">
        <f t="shared" si="0"/>
        <v>98.8</v>
      </c>
      <c r="F7" s="18">
        <f t="shared" si="1"/>
        <v>1.6472097619914763</v>
      </c>
      <c r="G7" s="10"/>
      <c r="H7" s="11"/>
      <c r="I7" s="11"/>
      <c r="J7" s="19"/>
      <c r="K7" s="22"/>
      <c r="L7" s="10"/>
      <c r="M7" s="11"/>
      <c r="N7" s="11"/>
      <c r="O7" s="19"/>
      <c r="P7" s="22"/>
    </row>
    <row r="8" spans="1:16" x14ac:dyDescent="0.35">
      <c r="A8" s="16">
        <v>20</v>
      </c>
      <c r="B8" s="25">
        <v>96.61</v>
      </c>
      <c r="C8" s="19">
        <v>98.98</v>
      </c>
      <c r="D8" s="19">
        <v>98.47</v>
      </c>
      <c r="E8" s="19">
        <f t="shared" si="0"/>
        <v>98.02</v>
      </c>
      <c r="F8" s="18">
        <f t="shared" si="1"/>
        <v>1.2474373731775092</v>
      </c>
      <c r="G8" s="25">
        <v>89.67</v>
      </c>
      <c r="H8" s="19">
        <v>90.28</v>
      </c>
      <c r="I8" s="19">
        <v>91.54</v>
      </c>
      <c r="J8" s="19">
        <f t="shared" ref="J8:J22" si="2">AVERAGE(G8:I8)</f>
        <v>90.49666666666667</v>
      </c>
      <c r="K8" s="22">
        <f t="shared" ref="K8:K22" si="3">STDEV(G8:I8)</f>
        <v>0.95364214112702583</v>
      </c>
      <c r="L8" s="25">
        <v>84.13</v>
      </c>
      <c r="M8" s="19">
        <v>80.040000000000006</v>
      </c>
      <c r="N8" s="19">
        <v>83.3</v>
      </c>
      <c r="O8" s="19">
        <f t="shared" ref="O8:O22" si="4">AVERAGE(L8:N8)</f>
        <v>82.490000000000009</v>
      </c>
      <c r="P8" s="22">
        <f t="shared" ref="P8:P22" si="5">STDEV(L8:N8)</f>
        <v>2.1619666972458145</v>
      </c>
    </row>
    <row r="9" spans="1:16" x14ac:dyDescent="0.35">
      <c r="A9" s="16">
        <v>16</v>
      </c>
      <c r="B9" s="25">
        <v>95.76</v>
      </c>
      <c r="C9" s="19">
        <v>99.3</v>
      </c>
      <c r="D9" s="19">
        <v>96.48</v>
      </c>
      <c r="E9" s="19">
        <f t="shared" si="0"/>
        <v>97.18</v>
      </c>
      <c r="F9" s="18">
        <f t="shared" si="1"/>
        <v>1.8709355948294917</v>
      </c>
      <c r="G9" s="25">
        <v>88.4</v>
      </c>
      <c r="H9" s="19">
        <v>93.09</v>
      </c>
      <c r="I9" s="19">
        <v>93.77</v>
      </c>
      <c r="J9" s="19">
        <f t="shared" si="2"/>
        <v>91.75333333333333</v>
      </c>
      <c r="K9" s="22">
        <f t="shared" si="3"/>
        <v>2.9239072032698492</v>
      </c>
      <c r="L9" s="25">
        <v>85</v>
      </c>
      <c r="M9" s="19">
        <v>84.54</v>
      </c>
      <c r="N9" s="19">
        <v>86.55</v>
      </c>
      <c r="O9" s="19">
        <f t="shared" si="4"/>
        <v>85.363333333333344</v>
      </c>
      <c r="P9" s="22">
        <f t="shared" si="5"/>
        <v>1.0531065156636932</v>
      </c>
    </row>
    <row r="10" spans="1:16" x14ac:dyDescent="0.35">
      <c r="A10" s="16">
        <v>12.5</v>
      </c>
      <c r="B10" s="25">
        <v>92.46</v>
      </c>
      <c r="C10" s="19">
        <v>94.1</v>
      </c>
      <c r="D10" s="19">
        <v>92.44</v>
      </c>
      <c r="E10" s="19">
        <f t="shared" si="0"/>
        <v>93</v>
      </c>
      <c r="F10" s="18">
        <f t="shared" si="1"/>
        <v>0.95268042910516348</v>
      </c>
      <c r="G10" s="25">
        <v>93.31</v>
      </c>
      <c r="H10" s="19">
        <v>93.72</v>
      </c>
      <c r="I10" s="19">
        <v>91.37</v>
      </c>
      <c r="J10" s="19">
        <f t="shared" si="2"/>
        <v>92.8</v>
      </c>
      <c r="K10" s="22">
        <f t="shared" si="3"/>
        <v>1.255268895496098</v>
      </c>
      <c r="L10" s="25">
        <v>89.79</v>
      </c>
      <c r="M10" s="19">
        <v>81.37</v>
      </c>
      <c r="N10" s="19">
        <v>82.79</v>
      </c>
      <c r="O10" s="19">
        <f t="shared" si="4"/>
        <v>84.65000000000002</v>
      </c>
      <c r="P10" s="22">
        <f t="shared" si="5"/>
        <v>4.5076379623922778</v>
      </c>
    </row>
    <row r="11" spans="1:16" x14ac:dyDescent="0.35">
      <c r="A11" s="16">
        <v>10</v>
      </c>
      <c r="B11" s="25">
        <v>80.959999999999994</v>
      </c>
      <c r="C11" s="19">
        <v>85.28</v>
      </c>
      <c r="D11" s="19">
        <v>82.22</v>
      </c>
      <c r="E11" s="19">
        <f t="shared" si="0"/>
        <v>82.820000000000007</v>
      </c>
      <c r="F11" s="18">
        <f t="shared" si="1"/>
        <v>2.2216210297888375</v>
      </c>
      <c r="G11" s="25">
        <v>92.54</v>
      </c>
      <c r="H11" s="19">
        <v>89.7</v>
      </c>
      <c r="I11" s="19">
        <v>92.44</v>
      </c>
      <c r="J11" s="19">
        <f t="shared" si="2"/>
        <v>91.56</v>
      </c>
      <c r="K11" s="22">
        <f t="shared" si="3"/>
        <v>1.6115830726338616</v>
      </c>
      <c r="L11" s="25">
        <v>89.53</v>
      </c>
      <c r="M11" s="19">
        <v>87.87</v>
      </c>
      <c r="N11" s="19">
        <v>80.16</v>
      </c>
      <c r="O11" s="19">
        <f t="shared" si="4"/>
        <v>85.853333333333339</v>
      </c>
      <c r="P11" s="22">
        <f t="shared" si="5"/>
        <v>4.9999433330122223</v>
      </c>
    </row>
    <row r="12" spans="1:16" x14ac:dyDescent="0.35">
      <c r="A12" s="16">
        <v>8</v>
      </c>
      <c r="B12" s="25">
        <v>76.239999999999995</v>
      </c>
      <c r="C12" s="19">
        <v>73.34</v>
      </c>
      <c r="D12" s="19">
        <v>62.19</v>
      </c>
      <c r="E12" s="19">
        <f t="shared" si="0"/>
        <v>70.589999999999989</v>
      </c>
      <c r="F12" s="18">
        <f t="shared" si="1"/>
        <v>7.4177152816753491</v>
      </c>
      <c r="G12" s="25">
        <v>92.31</v>
      </c>
      <c r="H12" s="19">
        <v>92.2</v>
      </c>
      <c r="I12" s="19">
        <v>92.52</v>
      </c>
      <c r="J12" s="19">
        <f t="shared" si="2"/>
        <v>92.34333333333332</v>
      </c>
      <c r="K12" s="22">
        <f t="shared" si="3"/>
        <v>0.16258331197675899</v>
      </c>
      <c r="L12" s="25">
        <v>88.5</v>
      </c>
      <c r="M12" s="19">
        <v>89.66</v>
      </c>
      <c r="N12" s="19">
        <v>85.95</v>
      </c>
      <c r="O12" s="19">
        <f t="shared" si="4"/>
        <v>88.036666666666676</v>
      </c>
      <c r="P12" s="22">
        <f t="shared" si="5"/>
        <v>1.8979023508424564</v>
      </c>
    </row>
    <row r="13" spans="1:16" x14ac:dyDescent="0.35">
      <c r="A13" s="16">
        <v>6.25</v>
      </c>
      <c r="B13" s="25">
        <v>40.49</v>
      </c>
      <c r="C13" s="19">
        <v>43.37</v>
      </c>
      <c r="D13" s="19">
        <v>44.76</v>
      </c>
      <c r="E13" s="19">
        <f t="shared" si="0"/>
        <v>42.873333333333335</v>
      </c>
      <c r="F13" s="18">
        <f t="shared" si="1"/>
        <v>2.1778965387119111</v>
      </c>
      <c r="G13" s="25">
        <v>90.12</v>
      </c>
      <c r="H13" s="19">
        <v>88.05</v>
      </c>
      <c r="I13" s="19">
        <v>90.54</v>
      </c>
      <c r="J13" s="19">
        <f t="shared" si="2"/>
        <v>89.570000000000007</v>
      </c>
      <c r="K13" s="22">
        <f t="shared" si="3"/>
        <v>1.3330041260251271</v>
      </c>
      <c r="L13" s="25">
        <v>82.18</v>
      </c>
      <c r="M13" s="19">
        <v>76.239999999999995</v>
      </c>
      <c r="N13" s="19">
        <v>82.04</v>
      </c>
      <c r="O13" s="19">
        <f t="shared" si="4"/>
        <v>80.15333333333335</v>
      </c>
      <c r="P13" s="22">
        <f t="shared" si="5"/>
        <v>3.3897689203444794</v>
      </c>
    </row>
    <row r="14" spans="1:16" x14ac:dyDescent="0.35">
      <c r="A14" s="16">
        <v>5</v>
      </c>
      <c r="B14" s="25">
        <v>24.93</v>
      </c>
      <c r="C14" s="19">
        <v>23.72</v>
      </c>
      <c r="D14" s="19">
        <v>18.600000000000001</v>
      </c>
      <c r="E14" s="19">
        <f t="shared" si="0"/>
        <v>22.416666666666668</v>
      </c>
      <c r="F14" s="18">
        <f t="shared" si="1"/>
        <v>3.3602430467651243</v>
      </c>
      <c r="G14" s="25">
        <v>86.85</v>
      </c>
      <c r="H14" s="19">
        <v>90.19</v>
      </c>
      <c r="I14" s="19">
        <v>88.1</v>
      </c>
      <c r="J14" s="19">
        <f t="shared" si="2"/>
        <v>88.38</v>
      </c>
      <c r="K14" s="22">
        <f t="shared" si="3"/>
        <v>1.687512962913176</v>
      </c>
      <c r="L14" s="25">
        <v>72.56</v>
      </c>
      <c r="M14" s="19">
        <v>55.22</v>
      </c>
      <c r="N14" s="19">
        <v>62.15</v>
      </c>
      <c r="O14" s="19">
        <f t="shared" si="4"/>
        <v>63.31</v>
      </c>
      <c r="P14" s="22">
        <f t="shared" si="5"/>
        <v>8.728006645277036</v>
      </c>
    </row>
    <row r="15" spans="1:16" x14ac:dyDescent="0.35">
      <c r="A15" s="16">
        <v>3.125</v>
      </c>
      <c r="B15" s="25">
        <v>16.48</v>
      </c>
      <c r="C15" s="19">
        <v>19.239999999999998</v>
      </c>
      <c r="D15" s="19">
        <v>11.59</v>
      </c>
      <c r="E15" s="19">
        <f t="shared" si="0"/>
        <v>15.770000000000001</v>
      </c>
      <c r="F15" s="18">
        <f t="shared" si="1"/>
        <v>3.8741063485660763</v>
      </c>
      <c r="G15" s="25">
        <v>51.68</v>
      </c>
      <c r="H15" s="19">
        <v>53.39</v>
      </c>
      <c r="I15" s="19">
        <v>52.03</v>
      </c>
      <c r="J15" s="19">
        <f t="shared" si="2"/>
        <v>52.366666666666667</v>
      </c>
      <c r="K15" s="22">
        <f t="shared" si="3"/>
        <v>0.90334563337259444</v>
      </c>
      <c r="L15" s="25">
        <v>39.799999999999997</v>
      </c>
      <c r="M15" s="19">
        <v>30.14</v>
      </c>
      <c r="N15" s="19">
        <v>32.14</v>
      </c>
      <c r="O15" s="19">
        <f t="shared" si="4"/>
        <v>34.026666666666664</v>
      </c>
      <c r="P15" s="22">
        <f t="shared" si="5"/>
        <v>5.0988756930654011</v>
      </c>
    </row>
    <row r="16" spans="1:16" x14ac:dyDescent="0.35">
      <c r="A16" s="16">
        <v>2.5</v>
      </c>
      <c r="B16" s="25">
        <v>13.98</v>
      </c>
      <c r="C16" s="19">
        <v>11.27</v>
      </c>
      <c r="D16" s="19">
        <v>10.73</v>
      </c>
      <c r="E16" s="19">
        <f t="shared" si="0"/>
        <v>11.993333333333334</v>
      </c>
      <c r="F16" s="18">
        <f t="shared" si="1"/>
        <v>1.7415606028310622</v>
      </c>
      <c r="G16" s="25">
        <v>33.69</v>
      </c>
      <c r="H16" s="19">
        <v>37.72</v>
      </c>
      <c r="I16" s="19">
        <v>36.06</v>
      </c>
      <c r="J16" s="19">
        <f t="shared" si="2"/>
        <v>35.823333333333331</v>
      </c>
      <c r="K16" s="22">
        <f t="shared" si="3"/>
        <v>2.0253970804099963</v>
      </c>
      <c r="L16" s="25">
        <v>25.69</v>
      </c>
      <c r="M16" s="19">
        <v>27.92</v>
      </c>
      <c r="N16" s="19">
        <v>23.23</v>
      </c>
      <c r="O16" s="19">
        <f t="shared" si="4"/>
        <v>25.613333333333333</v>
      </c>
      <c r="P16" s="22">
        <f t="shared" si="5"/>
        <v>2.3459397548388443</v>
      </c>
    </row>
    <row r="17" spans="1:16" x14ac:dyDescent="0.35">
      <c r="A17" s="16">
        <v>1.5625</v>
      </c>
      <c r="B17" s="25">
        <v>11.45</v>
      </c>
      <c r="C17" s="19">
        <v>15.21</v>
      </c>
      <c r="D17" s="19">
        <v>8.07</v>
      </c>
      <c r="E17" s="19">
        <f t="shared" si="0"/>
        <v>11.576666666666668</v>
      </c>
      <c r="F17" s="18">
        <f t="shared" si="1"/>
        <v>3.5716849431792426</v>
      </c>
      <c r="G17" s="25">
        <v>17.02</v>
      </c>
      <c r="H17" s="19">
        <v>19.27</v>
      </c>
      <c r="I17" s="19">
        <v>19.95</v>
      </c>
      <c r="J17" s="19">
        <f t="shared" si="2"/>
        <v>18.746666666666666</v>
      </c>
      <c r="K17" s="22">
        <f t="shared" si="3"/>
        <v>1.5335036137333793</v>
      </c>
      <c r="L17" s="25">
        <v>31.35</v>
      </c>
      <c r="M17" s="19">
        <v>22.71</v>
      </c>
      <c r="N17" s="19">
        <v>11.61</v>
      </c>
      <c r="O17" s="19">
        <f t="shared" si="4"/>
        <v>21.89</v>
      </c>
      <c r="P17" s="22">
        <f t="shared" si="5"/>
        <v>9.8955141352028804</v>
      </c>
    </row>
    <row r="18" spans="1:16" x14ac:dyDescent="0.35">
      <c r="A18" s="16">
        <v>1.25</v>
      </c>
      <c r="B18" s="25">
        <v>17.77</v>
      </c>
      <c r="C18" s="19">
        <v>4.04</v>
      </c>
      <c r="D18" s="19"/>
      <c r="E18" s="19">
        <f t="shared" si="0"/>
        <v>10.904999999999999</v>
      </c>
      <c r="F18" s="18">
        <f t="shared" si="1"/>
        <v>9.7085761056912983</v>
      </c>
      <c r="G18" s="25">
        <v>13.51</v>
      </c>
      <c r="H18" s="19">
        <v>13.77</v>
      </c>
      <c r="I18" s="19">
        <v>9.9700000000000006</v>
      </c>
      <c r="J18" s="19">
        <f t="shared" si="2"/>
        <v>12.416666666666666</v>
      </c>
      <c r="K18" s="22">
        <f t="shared" si="3"/>
        <v>2.1228597064651615</v>
      </c>
      <c r="L18" s="25">
        <v>37.53</v>
      </c>
      <c r="M18" s="19">
        <v>30.11</v>
      </c>
      <c r="N18" s="19">
        <v>19.86</v>
      </c>
      <c r="O18" s="19">
        <f t="shared" si="4"/>
        <v>29.166666666666668</v>
      </c>
      <c r="P18" s="22">
        <f t="shared" si="5"/>
        <v>8.8726903097839074</v>
      </c>
    </row>
    <row r="19" spans="1:16" x14ac:dyDescent="0.35">
      <c r="A19" s="16">
        <v>0.78125</v>
      </c>
      <c r="B19" s="25">
        <v>21.25</v>
      </c>
      <c r="C19" s="19">
        <v>18.52</v>
      </c>
      <c r="D19" s="19">
        <v>11.94</v>
      </c>
      <c r="E19" s="19">
        <f t="shared" si="0"/>
        <v>17.236666666666665</v>
      </c>
      <c r="F19" s="18">
        <f t="shared" si="1"/>
        <v>4.7858367432804645</v>
      </c>
      <c r="G19" s="25">
        <v>7.84</v>
      </c>
      <c r="H19" s="19">
        <v>4.37</v>
      </c>
      <c r="I19" s="19">
        <v>14.56</v>
      </c>
      <c r="J19" s="19">
        <f t="shared" si="2"/>
        <v>8.9233333333333338</v>
      </c>
      <c r="K19" s="22">
        <f t="shared" si="3"/>
        <v>5.1806595461710581</v>
      </c>
      <c r="L19" s="25">
        <v>28.87</v>
      </c>
      <c r="M19" s="19">
        <v>24.44</v>
      </c>
      <c r="N19" s="19">
        <v>10.9</v>
      </c>
      <c r="O19" s="19">
        <f t="shared" si="4"/>
        <v>21.403333333333336</v>
      </c>
      <c r="P19" s="22">
        <f t="shared" si="5"/>
        <v>9.3619567043077669</v>
      </c>
    </row>
    <row r="20" spans="1:16" x14ac:dyDescent="0.35">
      <c r="A20" s="16">
        <v>0.625</v>
      </c>
      <c r="B20" s="25">
        <v>26.02</v>
      </c>
      <c r="C20" s="19">
        <v>1.37</v>
      </c>
      <c r="D20" s="19">
        <v>12.05</v>
      </c>
      <c r="E20" s="19">
        <f t="shared" si="0"/>
        <v>13.146666666666667</v>
      </c>
      <c r="F20" s="18">
        <f t="shared" si="1"/>
        <v>12.361538469516379</v>
      </c>
      <c r="G20" s="25">
        <v>3.82</v>
      </c>
      <c r="H20" s="19">
        <v>4.8</v>
      </c>
      <c r="I20" s="19">
        <v>5.89</v>
      </c>
      <c r="J20" s="19">
        <f t="shared" si="2"/>
        <v>4.836666666666666</v>
      </c>
      <c r="K20" s="22">
        <f t="shared" si="3"/>
        <v>1.0354870029765433</v>
      </c>
      <c r="L20" s="25">
        <v>34.119999999999997</v>
      </c>
      <c r="M20" s="19">
        <v>26.62</v>
      </c>
      <c r="N20" s="19">
        <v>10.83</v>
      </c>
      <c r="O20" s="19">
        <f t="shared" si="4"/>
        <v>23.856666666666666</v>
      </c>
      <c r="P20" s="22">
        <f t="shared" si="5"/>
        <v>11.88835704937118</v>
      </c>
    </row>
    <row r="21" spans="1:16" x14ac:dyDescent="0.35">
      <c r="A21" s="16">
        <v>0.390625</v>
      </c>
      <c r="B21" s="25">
        <v>12.25</v>
      </c>
      <c r="C21" s="19">
        <v>11.84</v>
      </c>
      <c r="D21" s="19">
        <v>17.600000000000001</v>
      </c>
      <c r="E21" s="19">
        <f t="shared" si="0"/>
        <v>13.896666666666667</v>
      </c>
      <c r="F21" s="18">
        <f t="shared" si="1"/>
        <v>3.2137257713335456</v>
      </c>
      <c r="G21" s="25">
        <v>3</v>
      </c>
      <c r="H21" s="19">
        <v>7.41</v>
      </c>
      <c r="I21" s="19">
        <v>14.97</v>
      </c>
      <c r="J21" s="19">
        <f t="shared" si="2"/>
        <v>8.4600000000000009</v>
      </c>
      <c r="K21" s="22">
        <f t="shared" si="3"/>
        <v>6.0536848282678193</v>
      </c>
      <c r="L21" s="25">
        <v>14.31</v>
      </c>
      <c r="M21" s="19">
        <v>12.17</v>
      </c>
      <c r="N21" s="19">
        <v>7.49</v>
      </c>
      <c r="O21" s="19">
        <f t="shared" si="4"/>
        <v>11.323333333333332</v>
      </c>
      <c r="P21" s="22">
        <f t="shared" si="5"/>
        <v>3.4879411310016901</v>
      </c>
    </row>
    <row r="22" spans="1:16" x14ac:dyDescent="0.35">
      <c r="A22" s="17">
        <v>0.1953125</v>
      </c>
      <c r="B22" s="26">
        <v>16.46</v>
      </c>
      <c r="C22" s="20"/>
      <c r="D22" s="20">
        <v>0.44</v>
      </c>
      <c r="E22" s="20">
        <f t="shared" si="0"/>
        <v>8.4500000000000011</v>
      </c>
      <c r="F22" s="27">
        <f t="shared" si="1"/>
        <v>11.32785063460849</v>
      </c>
      <c r="G22" s="26">
        <v>5.23</v>
      </c>
      <c r="H22" s="20">
        <v>-5.79</v>
      </c>
      <c r="I22" s="20">
        <v>6.08</v>
      </c>
      <c r="J22" s="20">
        <f t="shared" si="2"/>
        <v>1.84</v>
      </c>
      <c r="K22" s="21">
        <f t="shared" si="3"/>
        <v>6.6214273385728548</v>
      </c>
      <c r="L22" s="26">
        <v>9.64</v>
      </c>
      <c r="M22" s="20">
        <v>4.75</v>
      </c>
      <c r="N22" s="20">
        <v>-2.67</v>
      </c>
      <c r="O22" s="20">
        <f t="shared" si="4"/>
        <v>3.9066666666666667</v>
      </c>
      <c r="P22" s="21">
        <f t="shared" si="5"/>
        <v>6.1981798403509831</v>
      </c>
    </row>
  </sheetData>
  <mergeCells count="3">
    <mergeCell ref="B2:F2"/>
    <mergeCell ref="G2:K2"/>
    <mergeCell ref="L2:P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C8AD22-6792-44F8-B9DA-0885E5A46872}">
  <dimension ref="A1:E12"/>
  <sheetViews>
    <sheetView workbookViewId="0">
      <selection activeCell="G8" sqref="G8"/>
    </sheetView>
  </sheetViews>
  <sheetFormatPr defaultColWidth="10.90625" defaultRowHeight="14.5" x14ac:dyDescent="0.35"/>
  <cols>
    <col min="3" max="3" width="15.7265625" bestFit="1" customWidth="1"/>
    <col min="4" max="4" width="21.453125" bestFit="1" customWidth="1"/>
    <col min="5" max="5" width="13.26953125" bestFit="1" customWidth="1"/>
  </cols>
  <sheetData>
    <row r="1" spans="1:5" x14ac:dyDescent="0.35">
      <c r="A1" t="s">
        <v>16</v>
      </c>
    </row>
    <row r="3" spans="1:5" x14ac:dyDescent="0.35">
      <c r="C3" t="s">
        <v>11</v>
      </c>
    </row>
    <row r="4" spans="1:5" x14ac:dyDescent="0.35">
      <c r="B4" s="2"/>
      <c r="C4" s="3" t="s">
        <v>19</v>
      </c>
      <c r="D4" s="3" t="s">
        <v>20</v>
      </c>
      <c r="E4" s="3" t="s">
        <v>21</v>
      </c>
    </row>
    <row r="5" spans="1:5" x14ac:dyDescent="0.35">
      <c r="B5" s="4" t="s">
        <v>6</v>
      </c>
      <c r="C5" s="23">
        <v>6.76</v>
      </c>
      <c r="D5" s="23">
        <v>2.5099999999999998</v>
      </c>
      <c r="E5" s="23">
        <v>4.1100000000000003</v>
      </c>
    </row>
    <row r="6" spans="1:5" x14ac:dyDescent="0.35">
      <c r="B6" s="4" t="s">
        <v>7</v>
      </c>
      <c r="C6" s="23">
        <v>7.8</v>
      </c>
      <c r="D6" s="23">
        <v>3.04</v>
      </c>
      <c r="E6" s="23">
        <v>5.35</v>
      </c>
    </row>
    <row r="7" spans="1:5" x14ac:dyDescent="0.35">
      <c r="B7" s="4" t="s">
        <v>8</v>
      </c>
      <c r="C7" s="23">
        <v>6.01</v>
      </c>
      <c r="D7" s="23">
        <v>2.37</v>
      </c>
      <c r="E7" s="23">
        <v>3.4</v>
      </c>
    </row>
    <row r="8" spans="1:5" x14ac:dyDescent="0.35">
      <c r="B8" s="4" t="s">
        <v>9</v>
      </c>
      <c r="C8" s="23">
        <v>6.8</v>
      </c>
      <c r="D8" s="23">
        <v>3.2</v>
      </c>
      <c r="E8" s="23">
        <v>4.78</v>
      </c>
    </row>
    <row r="9" spans="1:5" x14ac:dyDescent="0.35">
      <c r="B9" s="4" t="s">
        <v>14</v>
      </c>
      <c r="C9" s="24">
        <f>AVERAGE(C5:C8)</f>
        <v>6.8425000000000002</v>
      </c>
      <c r="D9" s="24">
        <f>AVERAGE(D5:D8)</f>
        <v>2.7800000000000002</v>
      </c>
      <c r="E9" s="24">
        <f>AVERAGE(E5:E8)</f>
        <v>4.41</v>
      </c>
    </row>
    <row r="10" spans="1:5" x14ac:dyDescent="0.35">
      <c r="B10" s="4" t="s">
        <v>15</v>
      </c>
      <c r="C10" s="6">
        <f>STDEV(C5:C8)</f>
        <v>0.73450096437422507</v>
      </c>
      <c r="D10" s="6">
        <f>STDEV(D5:D8)</f>
        <v>0.40207793606049225</v>
      </c>
      <c r="E10" s="6">
        <f>STDEV(E5:E8)</f>
        <v>0.84273364712701504</v>
      </c>
    </row>
    <row r="11" spans="1:5" x14ac:dyDescent="0.35">
      <c r="C11" s="36" t="s">
        <v>22</v>
      </c>
      <c r="D11" s="38"/>
      <c r="E11" s="30"/>
    </row>
    <row r="12" spans="1:5" x14ac:dyDescent="0.35">
      <c r="C12" s="36" t="s">
        <v>23</v>
      </c>
      <c r="D12" s="37"/>
      <c r="E12" s="38"/>
    </row>
  </sheetData>
  <mergeCells count="2">
    <mergeCell ref="C11:D11"/>
    <mergeCell ref="C12:E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2A</vt:lpstr>
      <vt:lpstr>Fig 2B</vt:lpstr>
      <vt:lpstr>Fig 2C</vt:lpstr>
      <vt:lpstr>Fig 2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7-12T14:48:26Z</dcterms:modified>
</cp:coreProperties>
</file>